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friedrichs/Desktop/"/>
    </mc:Choice>
  </mc:AlternateContent>
  <xr:revisionPtr revIDLastSave="0" documentId="13_ncr:1_{FC6925A5-A34D-324E-87E9-BC998E147F46}" xr6:coauthVersionLast="47" xr6:coauthVersionMax="47" xr10:uidLastSave="{00000000-0000-0000-0000-000000000000}"/>
  <bookViews>
    <workbookView xWindow="7640" yWindow="520" windowWidth="37480" windowHeight="27640" xr2:uid="{860BB2FD-F77B-2A4A-84D6-559B02AAD664}"/>
  </bookViews>
  <sheets>
    <sheet name="Fig.2a" sheetId="2" r:id="rId1"/>
    <sheet name="Fig.2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26" i="2" l="1"/>
  <c r="AH26" i="2"/>
  <c r="AG27" i="2"/>
  <c r="AH27" i="2"/>
  <c r="AF27" i="2"/>
  <c r="AF26" i="2"/>
  <c r="AG23" i="2"/>
  <c r="AH23" i="2"/>
  <c r="AG24" i="2"/>
  <c r="AH24" i="2"/>
  <c r="AF24" i="2"/>
  <c r="AF23" i="2"/>
  <c r="AG20" i="2"/>
  <c r="AH20" i="2"/>
  <c r="AG21" i="2"/>
  <c r="AH21" i="2"/>
  <c r="AF21" i="2"/>
  <c r="AF20" i="2"/>
  <c r="AG17" i="2"/>
  <c r="AH17" i="2"/>
  <c r="AG18" i="2"/>
  <c r="AH18" i="2"/>
  <c r="AF18" i="2"/>
  <c r="AF17" i="2"/>
  <c r="AG14" i="2"/>
  <c r="AH14" i="2"/>
  <c r="AG15" i="2"/>
  <c r="AH15" i="2"/>
  <c r="AF15" i="2"/>
  <c r="AF14" i="2"/>
  <c r="AG11" i="2"/>
  <c r="AH11" i="2"/>
  <c r="AG12" i="2"/>
  <c r="AH12" i="2"/>
  <c r="AF12" i="2"/>
  <c r="AF11" i="2"/>
  <c r="AG8" i="2"/>
  <c r="AH8" i="2"/>
  <c r="AG9" i="2"/>
  <c r="AH9" i="2"/>
  <c r="AF9" i="2"/>
  <c r="AF8" i="2"/>
  <c r="V29" i="2"/>
  <c r="W29" i="2"/>
  <c r="V30" i="2"/>
  <c r="W30" i="2"/>
  <c r="U30" i="2"/>
  <c r="U29" i="2"/>
  <c r="V26" i="2"/>
  <c r="W26" i="2"/>
  <c r="V27" i="2"/>
  <c r="W27" i="2"/>
  <c r="U27" i="2"/>
  <c r="U26" i="2"/>
  <c r="V23" i="2"/>
  <c r="W23" i="2"/>
  <c r="V24" i="2"/>
  <c r="W24" i="2"/>
  <c r="U24" i="2"/>
  <c r="U23" i="2"/>
  <c r="V20" i="2"/>
  <c r="W20" i="2"/>
  <c r="V21" i="2"/>
  <c r="W21" i="2"/>
  <c r="U21" i="2"/>
  <c r="U20" i="2"/>
  <c r="V17" i="2"/>
  <c r="W17" i="2"/>
  <c r="V18" i="2"/>
  <c r="W18" i="2"/>
  <c r="U18" i="2"/>
  <c r="U17" i="2"/>
  <c r="V14" i="2"/>
  <c r="W14" i="2"/>
  <c r="V15" i="2"/>
  <c r="W15" i="2"/>
  <c r="U15" i="2"/>
  <c r="U14" i="2"/>
  <c r="V11" i="2"/>
  <c r="W11" i="2"/>
  <c r="V12" i="2"/>
  <c r="W12" i="2"/>
  <c r="U12" i="2"/>
  <c r="U11" i="2"/>
  <c r="V8" i="2"/>
  <c r="W8" i="2"/>
  <c r="V9" i="2"/>
  <c r="W9" i="2"/>
  <c r="U9" i="2"/>
  <c r="U8" i="2"/>
  <c r="K23" i="2"/>
  <c r="L23" i="2"/>
  <c r="K24" i="2"/>
  <c r="L24" i="2"/>
  <c r="J24" i="2"/>
  <c r="J23" i="2"/>
  <c r="K20" i="2"/>
  <c r="L20" i="2"/>
  <c r="K21" i="2"/>
  <c r="L21" i="2"/>
  <c r="J21" i="2"/>
  <c r="J20" i="2"/>
  <c r="K17" i="2"/>
  <c r="L17" i="2"/>
  <c r="K18" i="2"/>
  <c r="L18" i="2"/>
  <c r="J18" i="2"/>
  <c r="J17" i="2"/>
  <c r="K14" i="2"/>
  <c r="L14" i="2"/>
  <c r="K15" i="2"/>
  <c r="L15" i="2"/>
  <c r="J15" i="2"/>
  <c r="J14" i="2"/>
  <c r="K11" i="2"/>
  <c r="L11" i="2"/>
  <c r="K12" i="2"/>
  <c r="L12" i="2"/>
  <c r="J12" i="2"/>
  <c r="J11" i="2"/>
  <c r="K8" i="2"/>
  <c r="L8" i="2"/>
  <c r="K9" i="2"/>
  <c r="L9" i="2"/>
  <c r="J9" i="2"/>
  <c r="J8" i="2"/>
  <c r="AG39" i="1" l="1"/>
  <c r="AH39" i="1"/>
  <c r="AF39" i="1"/>
  <c r="AG38" i="1"/>
  <c r="AH38" i="1"/>
  <c r="AF38" i="1"/>
  <c r="AG35" i="1"/>
  <c r="AH35" i="1"/>
  <c r="AG36" i="1"/>
  <c r="AH36" i="1"/>
  <c r="AF36" i="1"/>
  <c r="AF35" i="1"/>
  <c r="AG32" i="1"/>
  <c r="AH32" i="1"/>
  <c r="AG33" i="1"/>
  <c r="AH33" i="1"/>
  <c r="AF33" i="1"/>
  <c r="AF32" i="1"/>
  <c r="AG29" i="1"/>
  <c r="AH29" i="1"/>
  <c r="AG30" i="1"/>
  <c r="AH30" i="1"/>
  <c r="AF30" i="1"/>
  <c r="AF29" i="1"/>
  <c r="AG26" i="1"/>
  <c r="AH26" i="1"/>
  <c r="AG27" i="1"/>
  <c r="AH27" i="1"/>
  <c r="AF27" i="1"/>
  <c r="AF26" i="1"/>
  <c r="AG23" i="1"/>
  <c r="AH23" i="1"/>
  <c r="AG24" i="1"/>
  <c r="AH24" i="1"/>
  <c r="AF24" i="1"/>
  <c r="AF23" i="1"/>
  <c r="AG20" i="1"/>
  <c r="AH20" i="1"/>
  <c r="AG21" i="1"/>
  <c r="AH21" i="1"/>
  <c r="AF21" i="1"/>
  <c r="AF20" i="1"/>
  <c r="AG17" i="1"/>
  <c r="AH17" i="1"/>
  <c r="AG18" i="1"/>
  <c r="AH18" i="1"/>
  <c r="AF18" i="1"/>
  <c r="AF17" i="1"/>
  <c r="AG14" i="1"/>
  <c r="AH14" i="1"/>
  <c r="AG15" i="1"/>
  <c r="AH15" i="1"/>
  <c r="AF15" i="1"/>
  <c r="AF14" i="1"/>
  <c r="AG11" i="1"/>
  <c r="AH11" i="1"/>
  <c r="AG12" i="1"/>
  <c r="AH12" i="1"/>
  <c r="AF12" i="1"/>
  <c r="AF11" i="1"/>
  <c r="AG8" i="1"/>
  <c r="AH8" i="1"/>
  <c r="AG9" i="1"/>
  <c r="AH9" i="1"/>
  <c r="AF9" i="1"/>
  <c r="AF8" i="1"/>
  <c r="U8" i="1" l="1"/>
  <c r="V8" i="1"/>
  <c r="W8" i="1"/>
  <c r="U9" i="1"/>
  <c r="V9" i="1"/>
  <c r="W9" i="1"/>
  <c r="U11" i="1"/>
  <c r="V11" i="1"/>
  <c r="W11" i="1"/>
  <c r="U12" i="1"/>
  <c r="V12" i="1"/>
  <c r="W12" i="1"/>
  <c r="U14" i="1"/>
  <c r="V14" i="1"/>
  <c r="W14" i="1"/>
  <c r="U15" i="1"/>
  <c r="V15" i="1"/>
  <c r="W15" i="1"/>
  <c r="U17" i="1"/>
  <c r="V17" i="1"/>
  <c r="W17" i="1"/>
  <c r="U18" i="1"/>
  <c r="V18" i="1"/>
  <c r="W18" i="1"/>
  <c r="U20" i="1"/>
  <c r="V20" i="1"/>
  <c r="W20" i="1"/>
  <c r="U21" i="1"/>
  <c r="V21" i="1"/>
  <c r="W21" i="1"/>
  <c r="U23" i="1"/>
  <c r="V23" i="1"/>
  <c r="W23" i="1"/>
  <c r="U24" i="1"/>
  <c r="V24" i="1"/>
  <c r="W24" i="1"/>
  <c r="U26" i="1"/>
  <c r="V26" i="1"/>
  <c r="W26" i="1"/>
  <c r="U27" i="1"/>
  <c r="V27" i="1"/>
  <c r="W27" i="1"/>
  <c r="U29" i="1"/>
  <c r="V29" i="1"/>
  <c r="W29" i="1"/>
  <c r="U30" i="1"/>
  <c r="V30" i="1"/>
  <c r="W30" i="1"/>
  <c r="U32" i="1"/>
  <c r="V32" i="1"/>
  <c r="W32" i="1"/>
  <c r="U33" i="1"/>
  <c r="V33" i="1"/>
  <c r="W33" i="1"/>
  <c r="U35" i="1"/>
  <c r="V35" i="1"/>
  <c r="W35" i="1"/>
  <c r="U36" i="1"/>
  <c r="V36" i="1"/>
  <c r="W36" i="1"/>
  <c r="U38" i="1"/>
  <c r="V38" i="1"/>
  <c r="W38" i="1"/>
  <c r="U39" i="1"/>
  <c r="V39" i="1"/>
  <c r="W39" i="1"/>
  <c r="U41" i="1"/>
  <c r="V41" i="1"/>
  <c r="W41" i="1"/>
  <c r="U42" i="1"/>
  <c r="V42" i="1"/>
  <c r="W42" i="1"/>
  <c r="V44" i="1" l="1"/>
  <c r="W44" i="1"/>
  <c r="U44" i="1"/>
  <c r="V45" i="1"/>
  <c r="U45" i="1"/>
  <c r="W45" i="1"/>
  <c r="K41" i="1" l="1"/>
  <c r="L41" i="1"/>
  <c r="K42" i="1"/>
  <c r="L42" i="1"/>
  <c r="J42" i="1"/>
  <c r="J41" i="1"/>
  <c r="K35" i="1"/>
  <c r="L35" i="1"/>
  <c r="K36" i="1"/>
  <c r="L36" i="1"/>
  <c r="J36" i="1"/>
  <c r="J35" i="1"/>
  <c r="K32" i="1"/>
  <c r="L32" i="1"/>
  <c r="K33" i="1"/>
  <c r="L33" i="1"/>
  <c r="J33" i="1"/>
  <c r="J32" i="1"/>
  <c r="K8" i="1"/>
  <c r="L8" i="1"/>
  <c r="K9" i="1"/>
  <c r="L9" i="1"/>
  <c r="J9" i="1"/>
  <c r="J8" i="1"/>
  <c r="J38" i="1"/>
  <c r="K38" i="1"/>
  <c r="L38" i="1"/>
  <c r="J39" i="1"/>
  <c r="K39" i="1"/>
  <c r="L39" i="1"/>
  <c r="J44" i="1"/>
  <c r="K44" i="1"/>
  <c r="L44" i="1"/>
  <c r="J45" i="1"/>
  <c r="K45" i="1"/>
  <c r="L45" i="1"/>
  <c r="J11" i="1" l="1"/>
  <c r="K11" i="1"/>
  <c r="L11" i="1"/>
  <c r="J12" i="1"/>
  <c r="K12" i="1"/>
  <c r="L12" i="1"/>
  <c r="J14" i="1"/>
  <c r="K14" i="1"/>
  <c r="L14" i="1"/>
  <c r="J15" i="1"/>
  <c r="K15" i="1"/>
  <c r="L15" i="1"/>
  <c r="J17" i="1"/>
  <c r="K17" i="1"/>
  <c r="L17" i="1"/>
  <c r="J18" i="1"/>
  <c r="K18" i="1"/>
  <c r="L18" i="1"/>
  <c r="J20" i="1"/>
  <c r="K20" i="1"/>
  <c r="L20" i="1"/>
  <c r="J21" i="1"/>
  <c r="K21" i="1"/>
  <c r="L21" i="1"/>
  <c r="J23" i="1"/>
  <c r="K23" i="1"/>
  <c r="L23" i="1"/>
  <c r="J24" i="1"/>
  <c r="K24" i="1"/>
  <c r="L24" i="1"/>
  <c r="J26" i="1"/>
  <c r="K26" i="1"/>
  <c r="L26" i="1"/>
  <c r="J27" i="1"/>
  <c r="K27" i="1"/>
  <c r="L27" i="1"/>
  <c r="J29" i="1"/>
  <c r="K29" i="1"/>
  <c r="L29" i="1"/>
  <c r="J30" i="1"/>
  <c r="K30" i="1"/>
  <c r="L30" i="1"/>
  <c r="L49" i="1" l="1"/>
  <c r="J49" i="1"/>
  <c r="K49" i="1"/>
  <c r="J48" i="1"/>
  <c r="L48" i="1"/>
  <c r="K48" i="1"/>
</calcChain>
</file>

<file path=xl/sharedStrings.xml><?xml version="1.0" encoding="utf-8"?>
<sst xmlns="http://schemas.openxmlformats.org/spreadsheetml/2006/main" count="254" uniqueCount="27"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average</t>
  </si>
  <si>
    <t>SD</t>
  </si>
  <si>
    <t>cell10</t>
  </si>
  <si>
    <t>cell11</t>
  </si>
  <si>
    <t>cell12</t>
  </si>
  <si>
    <t>Contact time [s]</t>
  </si>
  <si>
    <t>Detachment force [nN]</t>
  </si>
  <si>
    <t>cell13</t>
  </si>
  <si>
    <t>Cholesterol SCL</t>
  </si>
  <si>
    <t>Thiocholesterol SAM</t>
  </si>
  <si>
    <t>Thiocholenic acid SAM</t>
  </si>
  <si>
    <t>probe 3</t>
  </si>
  <si>
    <t>probe 2</t>
  </si>
  <si>
    <t>probe 1</t>
  </si>
  <si>
    <t>probe 4</t>
  </si>
  <si>
    <t>probe 5</t>
  </si>
  <si>
    <t>probe 6</t>
  </si>
  <si>
    <t>prob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11" fontId="0" fillId="0" borderId="0" xfId="0" applyNumberFormat="1" applyFont="1" applyFill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2AECE-652F-C74A-A907-FD20035420FA}">
  <dimension ref="B2:AH361"/>
  <sheetViews>
    <sheetView tabSelected="1" topLeftCell="Q1" workbookViewId="0">
      <selection activeCell="AF32" sqref="AF32"/>
    </sheetView>
  </sheetViews>
  <sheetFormatPr baseColWidth="10" defaultRowHeight="16" x14ac:dyDescent="0.2"/>
  <cols>
    <col min="1" max="1" width="22.5" style="25" bestFit="1" customWidth="1"/>
    <col min="2" max="2" width="10.83203125" style="26"/>
    <col min="3" max="3" width="13.6640625" style="26" bestFit="1" customWidth="1"/>
    <col min="4" max="4" width="12" style="25" bestFit="1" customWidth="1"/>
    <col min="5" max="13" width="10.83203125" style="25"/>
    <col min="14" max="14" width="18.1640625" style="25" bestFit="1" customWidth="1"/>
    <col min="15" max="24" width="10.83203125" style="25"/>
    <col min="25" max="25" width="19.6640625" style="25" bestFit="1" customWidth="1"/>
    <col min="26" max="16384" width="10.83203125" style="25"/>
  </cols>
  <sheetData>
    <row r="2" spans="2:34" x14ac:dyDescent="0.2">
      <c r="B2" s="30"/>
      <c r="C2" s="13" t="s">
        <v>17</v>
      </c>
      <c r="H2" s="26"/>
      <c r="I2" s="26"/>
      <c r="J2" s="26"/>
      <c r="K2" s="26"/>
      <c r="L2" s="26"/>
      <c r="N2" s="13" t="s">
        <v>18</v>
      </c>
      <c r="Y2" s="13" t="s">
        <v>19</v>
      </c>
    </row>
    <row r="3" spans="2:34" x14ac:dyDescent="0.2">
      <c r="B3" s="30"/>
      <c r="C3" s="25"/>
      <c r="H3" s="26"/>
      <c r="I3" s="26"/>
      <c r="J3" s="26"/>
      <c r="K3" s="26"/>
      <c r="L3" s="26"/>
    </row>
    <row r="4" spans="2:34" ht="21" x14ac:dyDescent="0.25">
      <c r="B4" s="30"/>
      <c r="C4" s="8"/>
      <c r="D4" s="7" t="s">
        <v>15</v>
      </c>
      <c r="E4" s="7"/>
      <c r="F4" s="7"/>
      <c r="H4" s="27"/>
      <c r="I4" s="27"/>
      <c r="J4" s="7" t="s">
        <v>15</v>
      </c>
      <c r="K4" s="7"/>
      <c r="L4" s="7"/>
      <c r="M4" s="15"/>
      <c r="N4" s="27"/>
      <c r="O4" s="7" t="s">
        <v>15</v>
      </c>
      <c r="P4" s="7"/>
      <c r="Q4" s="7"/>
      <c r="R4" s="26"/>
      <c r="S4" s="27"/>
      <c r="T4" s="27"/>
      <c r="U4" s="7" t="s">
        <v>15</v>
      </c>
      <c r="V4" s="7"/>
      <c r="W4" s="7"/>
      <c r="Y4" s="27"/>
      <c r="Z4" s="7" t="s">
        <v>15</v>
      </c>
      <c r="AA4" s="7"/>
      <c r="AB4" s="7"/>
      <c r="AC4" s="26"/>
      <c r="AD4" s="27"/>
      <c r="AE4" s="27"/>
      <c r="AF4" s="7" t="s">
        <v>15</v>
      </c>
      <c r="AG4" s="7"/>
      <c r="AH4" s="7"/>
    </row>
    <row r="5" spans="2:34" x14ac:dyDescent="0.2">
      <c r="B5" s="30"/>
      <c r="C5" s="8"/>
      <c r="D5" s="7" t="s">
        <v>14</v>
      </c>
      <c r="E5" s="7"/>
      <c r="F5" s="7"/>
      <c r="H5" s="27"/>
      <c r="I5" s="27"/>
      <c r="J5" s="7" t="s">
        <v>14</v>
      </c>
      <c r="K5" s="7"/>
      <c r="L5" s="7"/>
      <c r="N5" s="27"/>
      <c r="O5" s="7" t="s">
        <v>14</v>
      </c>
      <c r="P5" s="7"/>
      <c r="Q5" s="7"/>
      <c r="R5" s="26"/>
      <c r="S5" s="27"/>
      <c r="T5" s="27"/>
      <c r="U5" s="7" t="s">
        <v>14</v>
      </c>
      <c r="V5" s="7"/>
      <c r="W5" s="7"/>
      <c r="X5" s="26"/>
      <c r="Y5" s="27"/>
      <c r="Z5" s="7" t="s">
        <v>14</v>
      </c>
      <c r="AA5" s="7"/>
      <c r="AB5" s="7"/>
      <c r="AC5" s="26"/>
      <c r="AD5" s="27"/>
      <c r="AE5" s="27"/>
      <c r="AF5" s="7" t="s">
        <v>14</v>
      </c>
      <c r="AG5" s="7"/>
      <c r="AH5" s="7"/>
    </row>
    <row r="6" spans="2:34" ht="17" thickBot="1" x14ac:dyDescent="0.25">
      <c r="B6" s="30"/>
      <c r="C6" s="9"/>
      <c r="D6" s="9">
        <v>1</v>
      </c>
      <c r="E6" s="9">
        <v>5</v>
      </c>
      <c r="F6" s="9">
        <v>20</v>
      </c>
      <c r="H6" s="28"/>
      <c r="I6" s="28"/>
      <c r="J6" s="9">
        <v>1</v>
      </c>
      <c r="K6" s="9">
        <v>5</v>
      </c>
      <c r="L6" s="9">
        <v>20</v>
      </c>
      <c r="N6" s="28"/>
      <c r="O6" s="9">
        <v>1</v>
      </c>
      <c r="P6" s="9">
        <v>5</v>
      </c>
      <c r="Q6" s="9">
        <v>20</v>
      </c>
      <c r="R6" s="26"/>
      <c r="S6" s="28"/>
      <c r="T6" s="28"/>
      <c r="U6" s="9">
        <v>1</v>
      </c>
      <c r="V6" s="9">
        <v>5</v>
      </c>
      <c r="W6" s="9">
        <v>20</v>
      </c>
      <c r="X6" s="26"/>
      <c r="Y6" s="28"/>
      <c r="Z6" s="9">
        <v>1</v>
      </c>
      <c r="AA6" s="9">
        <v>5</v>
      </c>
      <c r="AB6" s="9">
        <v>20</v>
      </c>
      <c r="AC6" s="26"/>
      <c r="AD6" s="28"/>
      <c r="AE6" s="28"/>
      <c r="AF6" s="9">
        <v>1</v>
      </c>
      <c r="AG6" s="9">
        <v>5</v>
      </c>
      <c r="AH6" s="9">
        <v>20</v>
      </c>
    </row>
    <row r="7" spans="2:34" x14ac:dyDescent="0.2">
      <c r="B7" s="30"/>
      <c r="C7" s="31"/>
      <c r="D7" s="32"/>
      <c r="E7" s="32"/>
      <c r="F7" s="32"/>
      <c r="H7" s="32"/>
      <c r="I7" s="32"/>
      <c r="J7" s="32"/>
      <c r="K7" s="32"/>
      <c r="L7" s="32"/>
      <c r="N7" s="32"/>
      <c r="O7" s="32"/>
      <c r="P7" s="32"/>
      <c r="Q7" s="32"/>
      <c r="S7" s="32"/>
      <c r="T7" s="32"/>
      <c r="U7" s="32"/>
      <c r="V7" s="32"/>
      <c r="W7" s="32"/>
      <c r="Y7" s="32"/>
      <c r="Z7" s="32"/>
      <c r="AA7" s="32"/>
      <c r="AB7" s="32"/>
      <c r="AD7" s="32"/>
      <c r="AE7" s="32"/>
      <c r="AF7" s="32"/>
      <c r="AG7" s="32"/>
      <c r="AH7" s="32"/>
    </row>
    <row r="8" spans="2:34" x14ac:dyDescent="0.2">
      <c r="B8" s="30"/>
      <c r="C8" s="29" t="s">
        <v>22</v>
      </c>
      <c r="D8" s="33">
        <v>4.2161499999999998</v>
      </c>
      <c r="E8" s="33">
        <v>6.1599900000000005</v>
      </c>
      <c r="F8" s="33">
        <v>7.7903000000000002</v>
      </c>
      <c r="H8" s="27" t="s">
        <v>22</v>
      </c>
      <c r="I8" s="27" t="s">
        <v>9</v>
      </c>
      <c r="J8" s="29">
        <f>AVERAGE(D8:D17)</f>
        <v>3.823214000000001</v>
      </c>
      <c r="K8" s="29">
        <f t="shared" ref="K8:L8" si="0">AVERAGE(E8:E17)</f>
        <v>8.0447750000000013</v>
      </c>
      <c r="L8" s="29">
        <f t="shared" si="0"/>
        <v>11.32334</v>
      </c>
      <c r="N8" s="27" t="s">
        <v>22</v>
      </c>
      <c r="O8" s="33">
        <v>22.688300000000002</v>
      </c>
      <c r="P8" s="33">
        <v>22.617700000000003</v>
      </c>
      <c r="Q8" s="33">
        <v>22.533899999999999</v>
      </c>
      <c r="S8" s="27" t="s">
        <v>22</v>
      </c>
      <c r="T8" s="27" t="s">
        <v>9</v>
      </c>
      <c r="U8" s="29">
        <f>AVERAGE(O8:O14)</f>
        <v>22.211514285714284</v>
      </c>
      <c r="V8" s="29">
        <f t="shared" ref="V8:W8" si="1">AVERAGE(P8:P14)</f>
        <v>22.016485714285718</v>
      </c>
      <c r="W8" s="29">
        <f t="shared" si="1"/>
        <v>22.013871428571431</v>
      </c>
      <c r="Y8" s="27" t="s">
        <v>22</v>
      </c>
      <c r="Z8" s="29">
        <v>3.0539900000000002</v>
      </c>
      <c r="AA8" s="29">
        <v>3.4491300000000003</v>
      </c>
      <c r="AB8" s="29">
        <v>1.9954900000000002</v>
      </c>
      <c r="AD8" s="27" t="s">
        <v>22</v>
      </c>
      <c r="AE8" s="27" t="s">
        <v>9</v>
      </c>
      <c r="AF8" s="29">
        <f>AVERAGE(Z8:Z20)</f>
        <v>1.8642636923076923</v>
      </c>
      <c r="AG8" s="29">
        <f t="shared" ref="AG8:AH8" si="2">AVERAGE(AA8:AA20)</f>
        <v>2.0290644615384612</v>
      </c>
      <c r="AH8" s="29">
        <f t="shared" si="2"/>
        <v>1.9905016153846153</v>
      </c>
    </row>
    <row r="9" spans="2:34" x14ac:dyDescent="0.2">
      <c r="B9" s="30"/>
      <c r="C9" s="29"/>
      <c r="D9" s="33">
        <v>3.9356700000000004</v>
      </c>
      <c r="E9" s="33">
        <v>5.7156000000000002</v>
      </c>
      <c r="F9" s="33">
        <v>10.696899999999999</v>
      </c>
      <c r="H9" s="27"/>
      <c r="I9" s="27" t="s">
        <v>10</v>
      </c>
      <c r="J9" s="29">
        <f>STDEV(D8:D17)</f>
        <v>2.671394507007737</v>
      </c>
      <c r="K9" s="29">
        <f t="shared" ref="K9:L9" si="3">STDEV(E8:E17)</f>
        <v>2.2530767441052131</v>
      </c>
      <c r="L9" s="29">
        <f t="shared" si="3"/>
        <v>2.4781650403294573</v>
      </c>
      <c r="N9" s="27"/>
      <c r="O9" s="33">
        <v>13.458299999999999</v>
      </c>
      <c r="P9" s="33">
        <v>12.517000000000001</v>
      </c>
      <c r="Q9" s="33">
        <v>13.263</v>
      </c>
      <c r="S9" s="27"/>
      <c r="T9" s="27" t="s">
        <v>10</v>
      </c>
      <c r="U9" s="29">
        <f>STDEV(O8:O14)</f>
        <v>3.8940554984183331</v>
      </c>
      <c r="V9" s="29">
        <f t="shared" ref="V9:W9" si="4">STDEV(P8:P14)</f>
        <v>4.2234622216962139</v>
      </c>
      <c r="W9" s="29">
        <f t="shared" si="4"/>
        <v>3.8950853921808868</v>
      </c>
      <c r="Y9" s="27"/>
      <c r="Z9" s="29">
        <v>1.2613399999999999</v>
      </c>
      <c r="AA9" s="29">
        <v>0.98605900000000013</v>
      </c>
      <c r="AB9" s="29">
        <v>1.0101</v>
      </c>
      <c r="AD9" s="27"/>
      <c r="AE9" s="27" t="s">
        <v>10</v>
      </c>
      <c r="AF9" s="29">
        <f>STDEV(Z8:Z20)</f>
        <v>1.0018183774027591</v>
      </c>
      <c r="AG9" s="29">
        <f t="shared" ref="AG9:AH9" si="5">STDEV(AA8:AA20)</f>
        <v>1.0116271898978422</v>
      </c>
      <c r="AH9" s="29">
        <f t="shared" si="5"/>
        <v>0.90992056933151622</v>
      </c>
    </row>
    <row r="10" spans="2:34" x14ac:dyDescent="0.2">
      <c r="B10" s="30"/>
      <c r="C10" s="29"/>
      <c r="D10" s="33">
        <v>3.9356700000000004</v>
      </c>
      <c r="E10" s="33">
        <v>5.7156000000000002</v>
      </c>
      <c r="F10" s="33">
        <v>10.696899999999999</v>
      </c>
      <c r="H10" s="27"/>
      <c r="I10" s="27"/>
      <c r="J10" s="27"/>
      <c r="K10" s="27"/>
      <c r="L10" s="27"/>
      <c r="N10" s="27"/>
      <c r="O10" s="33">
        <v>23.3689</v>
      </c>
      <c r="P10" s="33">
        <v>23.244599999999998</v>
      </c>
      <c r="Q10" s="33">
        <v>23.1082</v>
      </c>
      <c r="S10" s="27"/>
      <c r="T10" s="27"/>
      <c r="U10" s="27"/>
      <c r="V10" s="27"/>
      <c r="W10" s="27"/>
      <c r="Y10" s="27"/>
      <c r="Z10" s="29">
        <v>2.8715999999999999</v>
      </c>
      <c r="AA10" s="29">
        <v>0.90447100000000002</v>
      </c>
      <c r="AB10" s="29">
        <v>3.48475</v>
      </c>
      <c r="AD10" s="27"/>
      <c r="AE10" s="27"/>
      <c r="AF10" s="27"/>
      <c r="AG10" s="27"/>
      <c r="AH10" s="27"/>
    </row>
    <row r="11" spans="2:34" x14ac:dyDescent="0.2">
      <c r="B11" s="30"/>
      <c r="C11" s="29"/>
      <c r="D11" s="33">
        <v>10.8566</v>
      </c>
      <c r="E11" s="33">
        <v>12.1882</v>
      </c>
      <c r="F11" s="33">
        <v>12.2257</v>
      </c>
      <c r="H11" s="27" t="s">
        <v>21</v>
      </c>
      <c r="I11" s="27" t="s">
        <v>9</v>
      </c>
      <c r="J11" s="29">
        <f>AVERAGE(D19:D29)</f>
        <v>3.7235740909090906</v>
      </c>
      <c r="K11" s="29">
        <f t="shared" ref="K11:L11" si="6">AVERAGE(E19:E29)</f>
        <v>8.7871600000000001</v>
      </c>
      <c r="L11" s="29">
        <f t="shared" si="6"/>
        <v>14.350136363636365</v>
      </c>
      <c r="N11" s="27"/>
      <c r="O11" s="33">
        <v>23.794</v>
      </c>
      <c r="P11" s="33">
        <v>23.625300000000003</v>
      </c>
      <c r="Q11" s="33">
        <v>23.382200000000001</v>
      </c>
      <c r="S11" s="27" t="s">
        <v>21</v>
      </c>
      <c r="T11" s="27" t="s">
        <v>9</v>
      </c>
      <c r="U11" s="29">
        <f>AVERAGE(O16:O24)</f>
        <v>27.154144444444444</v>
      </c>
      <c r="V11" s="29">
        <f t="shared" ref="V11:W11" si="7">AVERAGE(P16:P24)</f>
        <v>27.12202222222222</v>
      </c>
      <c r="W11" s="29">
        <f t="shared" si="7"/>
        <v>27.055533333333329</v>
      </c>
      <c r="Y11" s="27"/>
      <c r="Z11" s="29">
        <v>2.5304399999999996</v>
      </c>
      <c r="AA11" s="29">
        <v>1.16222</v>
      </c>
      <c r="AB11" s="29">
        <v>1.52786</v>
      </c>
      <c r="AD11" s="27" t="s">
        <v>21</v>
      </c>
      <c r="AE11" s="27" t="s">
        <v>9</v>
      </c>
      <c r="AF11" s="29">
        <f>AVERAGE(Z22:Z36)</f>
        <v>2.0284206666666669</v>
      </c>
      <c r="AG11" s="29">
        <f t="shared" ref="AG11:AH11" si="8">AVERAGE(AA22:AA36)</f>
        <v>2.0737369999999999</v>
      </c>
      <c r="AH11" s="29">
        <f t="shared" si="8"/>
        <v>1.9756887333333333</v>
      </c>
    </row>
    <row r="12" spans="2:34" x14ac:dyDescent="0.2">
      <c r="B12" s="30"/>
      <c r="C12" s="29"/>
      <c r="D12" s="33">
        <v>3.7405400000000002</v>
      </c>
      <c r="E12" s="33">
        <v>7.5065200000000001</v>
      </c>
      <c r="F12" s="33">
        <v>7.3929999999999998</v>
      </c>
      <c r="H12" s="27"/>
      <c r="I12" s="27" t="s">
        <v>10</v>
      </c>
      <c r="J12" s="29">
        <f>STDEV(D19:D29)</f>
        <v>2.8087827785172168</v>
      </c>
      <c r="K12" s="29">
        <f t="shared" ref="K12:L12" si="9">STDEV(E19:E29)</f>
        <v>5.155310141450272</v>
      </c>
      <c r="L12" s="29">
        <f t="shared" si="9"/>
        <v>1.713699459224217</v>
      </c>
      <c r="N12" s="27"/>
      <c r="O12" s="33">
        <v>24.226000000000003</v>
      </c>
      <c r="P12" s="33">
        <v>24.2517</v>
      </c>
      <c r="Q12" s="33">
        <v>23.8566</v>
      </c>
      <c r="S12" s="27"/>
      <c r="T12" s="27" t="s">
        <v>10</v>
      </c>
      <c r="U12" s="29">
        <f>STDEV(O16:O24)</f>
        <v>0.4749262287742988</v>
      </c>
      <c r="V12" s="29">
        <f t="shared" ref="V12:W12" si="10">STDEV(P16:P24)</f>
        <v>0.36648446344210112</v>
      </c>
      <c r="W12" s="29">
        <f t="shared" si="10"/>
        <v>0.3457150777735909</v>
      </c>
      <c r="Y12" s="27"/>
      <c r="Z12" s="29">
        <v>1.3973</v>
      </c>
      <c r="AA12" s="29">
        <v>2.29589</v>
      </c>
      <c r="AB12" s="29">
        <v>2.3021700000000003</v>
      </c>
      <c r="AD12" s="27"/>
      <c r="AE12" s="27" t="s">
        <v>10</v>
      </c>
      <c r="AF12" s="29">
        <f>STDEV(Z22:Z36)</f>
        <v>0.62322817201437564</v>
      </c>
      <c r="AG12" s="29">
        <f t="shared" ref="AG12:AH12" si="11">STDEV(AA22:AA36)</f>
        <v>0.62589363163457179</v>
      </c>
      <c r="AH12" s="29">
        <f t="shared" si="11"/>
        <v>1.1053056183039831</v>
      </c>
    </row>
    <row r="13" spans="2:34" x14ac:dyDescent="0.2">
      <c r="B13" s="30"/>
      <c r="C13" s="29"/>
      <c r="D13" s="33">
        <v>1.20326</v>
      </c>
      <c r="E13" s="33">
        <v>8.2515900000000002</v>
      </c>
      <c r="F13" s="33">
        <v>10.356</v>
      </c>
      <c r="H13" s="27"/>
      <c r="I13" s="27"/>
      <c r="J13" s="27"/>
      <c r="K13" s="27"/>
      <c r="L13" s="27"/>
      <c r="N13" s="27"/>
      <c r="O13" s="33">
        <v>23.847100000000001</v>
      </c>
      <c r="P13" s="33">
        <v>23.852899999999998</v>
      </c>
      <c r="Q13" s="33">
        <v>24.0535</v>
      </c>
      <c r="S13" s="27"/>
      <c r="T13" s="27"/>
      <c r="U13" s="27"/>
      <c r="V13" s="27"/>
      <c r="W13" s="27"/>
      <c r="Y13" s="27"/>
      <c r="Z13" s="29">
        <v>0.55515000000000003</v>
      </c>
      <c r="AA13" s="29">
        <v>2.99884</v>
      </c>
      <c r="AB13" s="29">
        <v>0.90421200000000002</v>
      </c>
      <c r="AD13" s="27"/>
      <c r="AE13" s="27"/>
      <c r="AF13" s="27"/>
      <c r="AG13" s="27"/>
      <c r="AH13" s="27"/>
    </row>
    <row r="14" spans="2:34" x14ac:dyDescent="0.2">
      <c r="B14" s="30"/>
      <c r="C14" s="29"/>
      <c r="D14" s="33">
        <v>2.2319400000000003</v>
      </c>
      <c r="E14" s="33">
        <v>5.8159099999999997</v>
      </c>
      <c r="F14" s="33">
        <v>11.7319</v>
      </c>
      <c r="H14" s="27" t="s">
        <v>20</v>
      </c>
      <c r="I14" s="27" t="s">
        <v>9</v>
      </c>
      <c r="J14" s="29">
        <f>AVERAGE(D31:D43)</f>
        <v>3.5878351538461541</v>
      </c>
      <c r="K14" s="29">
        <f t="shared" ref="K14:L14" si="12">AVERAGE(E31:E43)</f>
        <v>5.586855307692308</v>
      </c>
      <c r="L14" s="29">
        <f t="shared" si="12"/>
        <v>10.08366846153846</v>
      </c>
      <c r="N14" s="27"/>
      <c r="O14" s="33">
        <v>24.097999999999999</v>
      </c>
      <c r="P14" s="33">
        <v>24.0062</v>
      </c>
      <c r="Q14" s="33">
        <v>23.899699999999999</v>
      </c>
      <c r="S14" s="27" t="s">
        <v>20</v>
      </c>
      <c r="T14" s="27" t="s">
        <v>9</v>
      </c>
      <c r="U14" s="29">
        <f>AVERAGE(O26:O34)</f>
        <v>33.020688888888891</v>
      </c>
      <c r="V14" s="29">
        <f t="shared" ref="V14:W14" si="13">AVERAGE(P26:P34)</f>
        <v>32.932444444444442</v>
      </c>
      <c r="W14" s="29">
        <f t="shared" si="13"/>
        <v>32.814377777777771</v>
      </c>
      <c r="Y14" s="27"/>
      <c r="Z14" s="29">
        <v>0.56424599999999991</v>
      </c>
      <c r="AA14" s="29">
        <v>0.76552799999999999</v>
      </c>
      <c r="AB14" s="29">
        <v>0.80534899999999998</v>
      </c>
      <c r="AD14" s="27" t="s">
        <v>20</v>
      </c>
      <c r="AE14" s="27" t="s">
        <v>9</v>
      </c>
      <c r="AF14" s="29">
        <f>AVERAGE(Z38:Z51)</f>
        <v>1.6999882857142858</v>
      </c>
      <c r="AG14" s="29">
        <f t="shared" ref="AG14:AH14" si="14">AVERAGE(AA38:AA51)</f>
        <v>1.9489671428571425</v>
      </c>
      <c r="AH14" s="29">
        <f t="shared" si="14"/>
        <v>2.3756337857142853</v>
      </c>
    </row>
    <row r="15" spans="2:34" x14ac:dyDescent="0.2">
      <c r="B15" s="30"/>
      <c r="C15" s="29"/>
      <c r="D15" s="33">
        <v>2.3208899999999999</v>
      </c>
      <c r="E15" s="33">
        <v>10.3344</v>
      </c>
      <c r="F15" s="33">
        <v>14.792399999999999</v>
      </c>
      <c r="H15" s="27"/>
      <c r="I15" s="27" t="s">
        <v>10</v>
      </c>
      <c r="J15" s="29">
        <f>STDEV(D31:D43)</f>
        <v>2.5424239587591013</v>
      </c>
      <c r="K15" s="29">
        <f t="shared" ref="K15:L15" si="15">STDEV(E31:E43)</f>
        <v>4.177635532668118</v>
      </c>
      <c r="L15" s="29">
        <f t="shared" si="15"/>
        <v>2.320304634435058</v>
      </c>
      <c r="N15" s="27"/>
      <c r="O15" s="33"/>
      <c r="P15" s="33"/>
      <c r="Q15" s="33"/>
      <c r="S15" s="27"/>
      <c r="T15" s="27" t="s">
        <v>10</v>
      </c>
      <c r="U15" s="29">
        <f>STDEV(O26:O34)</f>
        <v>0.59790243235089124</v>
      </c>
      <c r="V15" s="29">
        <f t="shared" ref="V15:W15" si="16">STDEV(P26:P34)</f>
        <v>0.56865670907655597</v>
      </c>
      <c r="W15" s="29">
        <f t="shared" si="16"/>
        <v>0.57291982156707166</v>
      </c>
      <c r="Y15" s="27"/>
      <c r="Z15" s="29">
        <v>1.5963400000000001</v>
      </c>
      <c r="AA15" s="29">
        <v>1.17143</v>
      </c>
      <c r="AB15" s="29">
        <v>1.3980600000000001</v>
      </c>
      <c r="AD15" s="27"/>
      <c r="AE15" s="27" t="s">
        <v>10</v>
      </c>
      <c r="AF15" s="29">
        <f>STDEV(Z38:Z51)</f>
        <v>1.0171217628297566</v>
      </c>
      <c r="AG15" s="29">
        <f t="shared" ref="AG15:AH15" si="17">STDEV(AA38:AA51)</f>
        <v>1.1757569818599596</v>
      </c>
      <c r="AH15" s="29">
        <f t="shared" si="17"/>
        <v>1.0956198352543634</v>
      </c>
    </row>
    <row r="16" spans="2:34" x14ac:dyDescent="0.2">
      <c r="B16" s="30"/>
      <c r="C16" s="29"/>
      <c r="D16" s="33">
        <v>2.1216700000000004</v>
      </c>
      <c r="E16" s="33">
        <v>9.3148099999999996</v>
      </c>
      <c r="F16" s="33">
        <v>14.315</v>
      </c>
      <c r="H16" s="27"/>
      <c r="I16" s="27"/>
      <c r="J16" s="27"/>
      <c r="K16" s="27"/>
      <c r="L16" s="27"/>
      <c r="N16" s="27" t="s">
        <v>21</v>
      </c>
      <c r="O16" s="33">
        <v>27.919499999999999</v>
      </c>
      <c r="P16" s="33">
        <v>27.458200000000001</v>
      </c>
      <c r="Q16" s="33">
        <v>26.820499999999999</v>
      </c>
      <c r="S16" s="27"/>
      <c r="T16" s="27"/>
      <c r="U16" s="27"/>
      <c r="V16" s="27"/>
      <c r="W16" s="27"/>
      <c r="Y16" s="27"/>
      <c r="Z16" s="29">
        <v>3.8239900000000002</v>
      </c>
      <c r="AA16" s="29">
        <v>3.28382</v>
      </c>
      <c r="AB16" s="29">
        <v>2.6048799999999996</v>
      </c>
      <c r="AD16" s="27"/>
      <c r="AE16" s="27"/>
      <c r="AF16" s="27"/>
      <c r="AG16" s="27"/>
      <c r="AH16" s="27"/>
    </row>
    <row r="17" spans="2:34" x14ac:dyDescent="0.2">
      <c r="B17" s="30"/>
      <c r="C17" s="29"/>
      <c r="D17" s="33">
        <v>3.6697500000000001</v>
      </c>
      <c r="E17" s="33">
        <v>9.4451299999999989</v>
      </c>
      <c r="F17" s="33">
        <v>13.235300000000001</v>
      </c>
      <c r="H17" s="27" t="s">
        <v>23</v>
      </c>
      <c r="I17" s="27" t="s">
        <v>9</v>
      </c>
      <c r="J17" s="29">
        <f>AVERAGE(D45:D57)</f>
        <v>7.40041423076923</v>
      </c>
      <c r="K17" s="29">
        <f t="shared" ref="K17:L17" si="18">AVERAGE(E45:E57)</f>
        <v>12.493905307692309</v>
      </c>
      <c r="L17" s="29">
        <f t="shared" si="18"/>
        <v>16.479310769230768</v>
      </c>
      <c r="N17" s="27"/>
      <c r="O17" s="33">
        <v>27.3078</v>
      </c>
      <c r="P17" s="33">
        <v>27.2575</v>
      </c>
      <c r="Q17" s="33">
        <v>27.1417</v>
      </c>
      <c r="S17" s="27" t="s">
        <v>23</v>
      </c>
      <c r="T17" s="27" t="s">
        <v>9</v>
      </c>
      <c r="U17" s="29">
        <f>AVERAGE(O36:O45)</f>
        <v>20.193069000000001</v>
      </c>
      <c r="V17" s="29">
        <f t="shared" ref="V17:W17" si="19">AVERAGE(P36:P45)</f>
        <v>21.820160000000001</v>
      </c>
      <c r="W17" s="29">
        <f t="shared" si="19"/>
        <v>21.813940000000002</v>
      </c>
      <c r="Y17" s="27"/>
      <c r="Z17" s="29">
        <v>0.86866200000000005</v>
      </c>
      <c r="AA17" s="29">
        <v>1.1622399999999999</v>
      </c>
      <c r="AB17" s="29">
        <v>1.3520700000000001</v>
      </c>
      <c r="AD17" s="27" t="s">
        <v>23</v>
      </c>
      <c r="AE17" s="27" t="s">
        <v>9</v>
      </c>
      <c r="AF17" s="29">
        <f>AVERAGE(Z53:Z65)</f>
        <v>2.6402970384615392</v>
      </c>
      <c r="AG17" s="29">
        <f t="shared" ref="AG17:AH17" si="20">AVERAGE(AA53:AA65)</f>
        <v>2.4611158461538469</v>
      </c>
      <c r="AH17" s="29">
        <f t="shared" si="20"/>
        <v>2.4021645461538457</v>
      </c>
    </row>
    <row r="18" spans="2:34" x14ac:dyDescent="0.2">
      <c r="B18" s="30"/>
      <c r="C18" s="29"/>
      <c r="D18" s="33"/>
      <c r="E18" s="33"/>
      <c r="F18" s="33"/>
      <c r="H18" s="27"/>
      <c r="I18" s="27" t="s">
        <v>10</v>
      </c>
      <c r="J18" s="29">
        <f>STDEV(D45:D57)</f>
        <v>4.4716991855780464</v>
      </c>
      <c r="K18" s="29">
        <f t="shared" ref="K18:L18" si="21">STDEV(E45:E57)</f>
        <v>8.6498486331811772</v>
      </c>
      <c r="L18" s="29">
        <f t="shared" si="21"/>
        <v>6.703960969421308</v>
      </c>
      <c r="N18" s="27"/>
      <c r="O18" s="33">
        <v>27.513500000000001</v>
      </c>
      <c r="P18" s="33">
        <v>27.360799999999998</v>
      </c>
      <c r="Q18" s="33">
        <v>27.287199999999999</v>
      </c>
      <c r="S18" s="27"/>
      <c r="T18" s="27" t="s">
        <v>10</v>
      </c>
      <c r="U18" s="29">
        <f>STDEV(O36:O45)</f>
        <v>5.039982210489887</v>
      </c>
      <c r="V18" s="29">
        <f t="shared" ref="V18:W18" si="22">STDEV(P36:P45)</f>
        <v>0.19304993712048271</v>
      </c>
      <c r="W18" s="29">
        <f t="shared" si="22"/>
        <v>0.27803366782539879</v>
      </c>
      <c r="Y18" s="27"/>
      <c r="Z18" s="29">
        <v>2.3330899999999999</v>
      </c>
      <c r="AA18" s="29">
        <v>2.6743299999999999</v>
      </c>
      <c r="AB18" s="29">
        <v>2.2019200000000003</v>
      </c>
      <c r="AD18" s="27"/>
      <c r="AE18" s="27" t="s">
        <v>10</v>
      </c>
      <c r="AF18" s="29">
        <f>STDEV(Z53:Z65)</f>
        <v>2.4623307488677812</v>
      </c>
      <c r="AG18" s="29">
        <f t="shared" ref="AG18:AH18" si="23">STDEV(AA53:AA65)</f>
        <v>2.4279179925988998</v>
      </c>
      <c r="AH18" s="29">
        <f t="shared" si="23"/>
        <v>1.7427378111155958</v>
      </c>
    </row>
    <row r="19" spans="2:34" x14ac:dyDescent="0.2">
      <c r="B19" s="30"/>
      <c r="C19" s="29" t="s">
        <v>21</v>
      </c>
      <c r="D19" s="33">
        <v>2.4551099999999999</v>
      </c>
      <c r="E19" s="33">
        <v>10.4725</v>
      </c>
      <c r="F19" s="33">
        <v>15.889699999999999</v>
      </c>
      <c r="H19" s="27"/>
      <c r="I19" s="27"/>
      <c r="J19" s="27"/>
      <c r="K19" s="27"/>
      <c r="L19" s="27"/>
      <c r="N19" s="27"/>
      <c r="O19" s="33">
        <v>27.411899999999999</v>
      </c>
      <c r="P19" s="33">
        <v>27.459300000000002</v>
      </c>
      <c r="Q19" s="33">
        <v>27.5473</v>
      </c>
      <c r="S19" s="27"/>
      <c r="T19" s="27"/>
      <c r="U19" s="27"/>
      <c r="V19" s="27"/>
      <c r="W19" s="27"/>
      <c r="Y19" s="27"/>
      <c r="Z19" s="29">
        <v>1.68964</v>
      </c>
      <c r="AA19" s="29">
        <v>2.7619400000000001</v>
      </c>
      <c r="AB19" s="29">
        <v>3.1448300000000002</v>
      </c>
      <c r="AD19" s="27"/>
      <c r="AE19" s="27"/>
      <c r="AF19" s="27"/>
      <c r="AG19" s="27"/>
      <c r="AH19" s="27"/>
    </row>
    <row r="20" spans="2:34" x14ac:dyDescent="0.2">
      <c r="B20" s="30"/>
      <c r="C20" s="29"/>
      <c r="D20" s="33">
        <v>2.3533599999999999</v>
      </c>
      <c r="E20" s="33">
        <v>14.2872</v>
      </c>
      <c r="F20" s="33">
        <v>13.2758</v>
      </c>
      <c r="H20" s="27" t="s">
        <v>24</v>
      </c>
      <c r="I20" s="27" t="s">
        <v>9</v>
      </c>
      <c r="J20" s="29">
        <f>AVERAGE(D59:D69)</f>
        <v>8.7348352181818179</v>
      </c>
      <c r="K20" s="29">
        <f t="shared" ref="K20:L20" si="24">AVERAGE(E59:E69)</f>
        <v>15.698563636363639</v>
      </c>
      <c r="L20" s="29">
        <f t="shared" si="24"/>
        <v>17.833769818181818</v>
      </c>
      <c r="N20" s="27"/>
      <c r="O20" s="33">
        <v>27.453500000000002</v>
      </c>
      <c r="P20" s="33">
        <v>27.555500000000002</v>
      </c>
      <c r="Q20" s="33">
        <v>27.3934</v>
      </c>
      <c r="S20" s="27" t="s">
        <v>24</v>
      </c>
      <c r="T20" s="27" t="s">
        <v>9</v>
      </c>
      <c r="U20" s="29">
        <f>AVERAGE(O47:O53)</f>
        <v>19.217185714285712</v>
      </c>
      <c r="V20" s="29">
        <f t="shared" ref="V20:W20" si="25">AVERAGE(P47:P53)</f>
        <v>19.179871428571431</v>
      </c>
      <c r="W20" s="29">
        <f t="shared" si="25"/>
        <v>19.167828571428572</v>
      </c>
      <c r="Y20" s="27"/>
      <c r="Z20" s="29">
        <v>1.68964</v>
      </c>
      <c r="AA20" s="29">
        <v>2.7619400000000001</v>
      </c>
      <c r="AB20" s="29">
        <v>3.1448300000000002</v>
      </c>
      <c r="AD20" s="27" t="s">
        <v>24</v>
      </c>
      <c r="AE20" s="27" t="s">
        <v>9</v>
      </c>
      <c r="AF20" s="29">
        <f>AVERAGE(Z67:Z78)</f>
        <v>2.9351247500000004</v>
      </c>
      <c r="AG20" s="29">
        <f t="shared" ref="AG20:AH20" si="26">AVERAGE(AA67:AA78)</f>
        <v>2.4300392500000001</v>
      </c>
      <c r="AH20" s="29">
        <f t="shared" si="26"/>
        <v>2.4512388166666663</v>
      </c>
    </row>
    <row r="21" spans="2:34" x14ac:dyDescent="0.2">
      <c r="B21" s="30"/>
      <c r="C21" s="29"/>
      <c r="D21" s="33">
        <v>6.4083399999999999</v>
      </c>
      <c r="E21" s="33">
        <v>11.3124</v>
      </c>
      <c r="F21" s="33">
        <v>15.5512</v>
      </c>
      <c r="H21" s="27"/>
      <c r="I21" s="27" t="s">
        <v>10</v>
      </c>
      <c r="J21" s="29">
        <f>STDEV(D59:D69)</f>
        <v>6.6435129078017994</v>
      </c>
      <c r="K21" s="29">
        <f t="shared" ref="K21:L21" si="27">STDEV(E59:E69)</f>
        <v>8.5767222342830571</v>
      </c>
      <c r="L21" s="29">
        <f t="shared" si="27"/>
        <v>7.4723222533948759</v>
      </c>
      <c r="N21" s="27"/>
      <c r="O21" s="33">
        <v>26.494900000000001</v>
      </c>
      <c r="P21" s="33">
        <v>26.819700000000001</v>
      </c>
      <c r="Q21" s="33">
        <v>27.2744</v>
      </c>
      <c r="S21" s="27"/>
      <c r="T21" s="27" t="s">
        <v>10</v>
      </c>
      <c r="U21" s="29">
        <f>STDEV(O47:O53)</f>
        <v>5.8926039195231733E-2</v>
      </c>
      <c r="V21" s="29">
        <f t="shared" ref="V21:W21" si="28">STDEV(P47:P53)</f>
        <v>4.7326374404614145E-2</v>
      </c>
      <c r="W21" s="29">
        <f t="shared" si="28"/>
        <v>6.8892082619261483E-2</v>
      </c>
      <c r="Y21" s="27"/>
      <c r="Z21" s="29"/>
      <c r="AA21" s="27"/>
      <c r="AB21" s="27"/>
      <c r="AD21" s="27"/>
      <c r="AE21" s="27" t="s">
        <v>10</v>
      </c>
      <c r="AF21" s="29">
        <f>STDEV(Z67:Z78)</f>
        <v>1.5006405819981805</v>
      </c>
      <c r="AG21" s="29">
        <f t="shared" ref="AG21:AH21" si="29">STDEV(AA67:AA78)</f>
        <v>1.8930112426827992</v>
      </c>
      <c r="AH21" s="29">
        <f t="shared" si="29"/>
        <v>2.2347289293681158</v>
      </c>
    </row>
    <row r="22" spans="2:34" x14ac:dyDescent="0.2">
      <c r="B22" s="30"/>
      <c r="C22" s="29"/>
      <c r="D22" s="33">
        <v>3.8640899999999996</v>
      </c>
      <c r="E22" s="33">
        <v>12.6866</v>
      </c>
      <c r="F22" s="33">
        <v>14.976900000000001</v>
      </c>
      <c r="H22" s="27"/>
      <c r="I22" s="27"/>
      <c r="J22" s="27"/>
      <c r="K22" s="27"/>
      <c r="L22" s="27"/>
      <c r="N22" s="27"/>
      <c r="O22" s="33">
        <v>26.665199999999999</v>
      </c>
      <c r="P22" s="33">
        <v>26.5991</v>
      </c>
      <c r="Q22" s="33">
        <v>26.6677</v>
      </c>
      <c r="S22" s="27"/>
      <c r="T22" s="27"/>
      <c r="U22" s="27"/>
      <c r="V22" s="27"/>
      <c r="W22" s="27"/>
      <c r="Y22" s="27" t="s">
        <v>21</v>
      </c>
      <c r="Z22" s="29">
        <v>2.13334</v>
      </c>
      <c r="AA22" s="29">
        <v>3.12778</v>
      </c>
      <c r="AB22" s="29">
        <v>3.2399999999999998</v>
      </c>
      <c r="AD22" s="27"/>
      <c r="AE22" s="27"/>
      <c r="AF22" s="27"/>
      <c r="AG22" s="27"/>
      <c r="AH22" s="27"/>
    </row>
    <row r="23" spans="2:34" x14ac:dyDescent="0.2">
      <c r="B23" s="30"/>
      <c r="C23" s="29"/>
      <c r="D23" s="33">
        <v>1.00712</v>
      </c>
      <c r="E23" s="33">
        <v>1.5326799999999998</v>
      </c>
      <c r="F23" s="33">
        <v>14.8954</v>
      </c>
      <c r="H23" s="27"/>
      <c r="I23" s="8" t="s">
        <v>9</v>
      </c>
      <c r="J23" s="12">
        <f>AVERAGE(J20,J17,J14,J11,J8)</f>
        <v>5.4539745387412584</v>
      </c>
      <c r="K23" s="12">
        <f t="shared" ref="K23:L23" si="30">AVERAGE(K20,K17,K14,K11,K8)</f>
        <v>10.122251850349652</v>
      </c>
      <c r="L23" s="12">
        <f t="shared" si="30"/>
        <v>14.01404508251748</v>
      </c>
      <c r="N23" s="27"/>
      <c r="O23" s="33">
        <v>26.807400000000001</v>
      </c>
      <c r="P23" s="33">
        <v>26.7468</v>
      </c>
      <c r="Q23" s="33">
        <v>26.616199999999999</v>
      </c>
      <c r="S23" s="27" t="s">
        <v>25</v>
      </c>
      <c r="T23" s="27" t="s">
        <v>9</v>
      </c>
      <c r="U23" s="29">
        <f>AVERAGE(O55:O63)</f>
        <v>23.876222222222221</v>
      </c>
      <c r="V23" s="29">
        <f t="shared" ref="V23:W23" si="31">AVERAGE(P55:P63)</f>
        <v>23.882200000000001</v>
      </c>
      <c r="W23" s="29">
        <f t="shared" si="31"/>
        <v>23.836755555555552</v>
      </c>
      <c r="Y23" s="27"/>
      <c r="Z23" s="29">
        <v>2.44625</v>
      </c>
      <c r="AA23" s="29">
        <v>2.8932100000000003</v>
      </c>
      <c r="AB23" s="29">
        <v>3.8848100000000003</v>
      </c>
      <c r="AD23" s="27" t="s">
        <v>25</v>
      </c>
      <c r="AE23" s="27" t="s">
        <v>9</v>
      </c>
      <c r="AF23" s="29">
        <f>AVERAGE(Z80:Z94)</f>
        <v>2.8362220000000002</v>
      </c>
      <c r="AG23" s="29">
        <f t="shared" ref="AG23:AH23" si="32">AVERAGE(AA80:AA94)</f>
        <v>2.215395266666667</v>
      </c>
      <c r="AH23" s="29">
        <f t="shared" si="32"/>
        <v>1.8609830000000003</v>
      </c>
    </row>
    <row r="24" spans="2:34" x14ac:dyDescent="0.2">
      <c r="B24" s="30"/>
      <c r="C24" s="29"/>
      <c r="D24" s="33">
        <v>9.5096600000000002</v>
      </c>
      <c r="E24" s="33">
        <v>13.578200000000001</v>
      </c>
      <c r="F24" s="33">
        <v>16.554000000000002</v>
      </c>
      <c r="H24" s="27"/>
      <c r="I24" s="8" t="s">
        <v>10</v>
      </c>
      <c r="J24" s="12">
        <f>STDEV(J8,J11,J14,J17,J20)</f>
        <v>2.4335578953987942</v>
      </c>
      <c r="K24" s="12">
        <f t="shared" ref="K24:L24" si="33">STDEV(K8,K11,K14,K17,K20)</f>
        <v>3.9808351940365694</v>
      </c>
      <c r="L24" s="12">
        <f t="shared" si="33"/>
        <v>3.2965339197177839</v>
      </c>
      <c r="N24" s="27"/>
      <c r="O24" s="33">
        <v>26.813600000000001</v>
      </c>
      <c r="P24" s="33">
        <v>26.8413</v>
      </c>
      <c r="Q24" s="33">
        <v>26.7514</v>
      </c>
      <c r="S24" s="27"/>
      <c r="T24" s="27" t="s">
        <v>10</v>
      </c>
      <c r="U24" s="29">
        <f>STDEV(O55:O63)</f>
        <v>0.1144738046211634</v>
      </c>
      <c r="V24" s="29">
        <f t="shared" ref="V24:W24" si="34">STDEV(P55:P63)</f>
        <v>0.12450883502788065</v>
      </c>
      <c r="W24" s="29">
        <f t="shared" si="34"/>
        <v>0.13755852491858794</v>
      </c>
      <c r="Y24" s="27"/>
      <c r="Z24" s="29">
        <v>1.5844800000000001</v>
      </c>
      <c r="AA24" s="29">
        <v>1.5349900000000001</v>
      </c>
      <c r="AB24" s="29">
        <v>1.32918</v>
      </c>
      <c r="AD24" s="27"/>
      <c r="AE24" s="27" t="s">
        <v>10</v>
      </c>
      <c r="AF24" s="29">
        <f>STDEV(Z80:Z94)</f>
        <v>1.7831046234315173</v>
      </c>
      <c r="AG24" s="29">
        <f t="shared" ref="AG24:AH24" si="35">STDEV(AA80:AA94)</f>
        <v>1.7139678970174306</v>
      </c>
      <c r="AH24" s="29">
        <f t="shared" si="35"/>
        <v>1.5532159735101689</v>
      </c>
    </row>
    <row r="25" spans="2:34" x14ac:dyDescent="0.2">
      <c r="B25" s="30"/>
      <c r="C25" s="29"/>
      <c r="D25" s="33">
        <v>3.8435200000000003</v>
      </c>
      <c r="E25" s="33">
        <v>0.17266000000000001</v>
      </c>
      <c r="F25" s="33">
        <v>14.987699999999998</v>
      </c>
      <c r="N25" s="27"/>
      <c r="O25" s="27"/>
      <c r="P25" s="27"/>
      <c r="Q25" s="27"/>
      <c r="S25" s="27"/>
      <c r="T25" s="27"/>
      <c r="U25" s="27"/>
      <c r="V25" s="27"/>
      <c r="W25" s="27"/>
      <c r="Y25" s="27"/>
      <c r="Z25" s="29">
        <v>3.2726700000000002</v>
      </c>
      <c r="AA25" s="29">
        <v>2.7297000000000002</v>
      </c>
      <c r="AB25" s="29">
        <v>3.4066800000000002</v>
      </c>
      <c r="AD25" s="27"/>
      <c r="AE25" s="27"/>
      <c r="AF25" s="27"/>
      <c r="AG25" s="27"/>
      <c r="AH25" s="27"/>
    </row>
    <row r="26" spans="2:34" x14ac:dyDescent="0.2">
      <c r="B26" s="30"/>
      <c r="C26" s="29"/>
      <c r="D26" s="33">
        <v>4.7655399999999997</v>
      </c>
      <c r="E26" s="33">
        <v>10.825700000000001</v>
      </c>
      <c r="F26" s="33">
        <v>14.83</v>
      </c>
      <c r="N26" s="27" t="s">
        <v>20</v>
      </c>
      <c r="O26" s="33">
        <v>32.135600000000004</v>
      </c>
      <c r="P26" s="33">
        <v>32.111199999999997</v>
      </c>
      <c r="Q26" s="33">
        <v>32.056699999999999</v>
      </c>
      <c r="S26" s="27" t="s">
        <v>26</v>
      </c>
      <c r="T26" s="27" t="s">
        <v>9</v>
      </c>
      <c r="U26" s="29">
        <f>AVERAGE(O65:O72)</f>
        <v>25.363024999999997</v>
      </c>
      <c r="V26" s="29">
        <f t="shared" ref="V26:W26" si="36">AVERAGE(P65:P72)</f>
        <v>25.3443875</v>
      </c>
      <c r="W26" s="29">
        <f t="shared" si="36"/>
        <v>25.284762500000003</v>
      </c>
      <c r="Y26" s="27"/>
      <c r="Z26" s="29">
        <v>1.97664</v>
      </c>
      <c r="AA26" s="29">
        <v>1.5966199999999999</v>
      </c>
      <c r="AB26" s="29">
        <v>2.3272499999999998</v>
      </c>
      <c r="AD26" s="27"/>
      <c r="AE26" s="8" t="s">
        <v>9</v>
      </c>
      <c r="AF26" s="12">
        <f>AVERAGE(AF8,AF11,AF14,AF17,AF20,AF23)</f>
        <v>2.3340527388583641</v>
      </c>
      <c r="AG26" s="12">
        <f t="shared" ref="AG26:AH26" si="37">AVERAGE(AG8,AG11,AG14,AG17,AG20,AG23)</f>
        <v>2.1930531612026862</v>
      </c>
      <c r="AH26" s="12">
        <f t="shared" si="37"/>
        <v>2.1760350828754578</v>
      </c>
    </row>
    <row r="27" spans="2:34" x14ac:dyDescent="0.2">
      <c r="B27" s="30"/>
      <c r="C27" s="29"/>
      <c r="D27" s="33">
        <v>5.8751299999999995</v>
      </c>
      <c r="E27" s="33">
        <v>10.325799999999999</v>
      </c>
      <c r="F27" s="33">
        <v>12.0303</v>
      </c>
      <c r="N27" s="27"/>
      <c r="O27" s="33">
        <v>32.483799999999995</v>
      </c>
      <c r="P27" s="33">
        <v>32.483199999999997</v>
      </c>
      <c r="Q27" s="33">
        <v>32.17</v>
      </c>
      <c r="S27" s="27"/>
      <c r="T27" s="27" t="s">
        <v>10</v>
      </c>
      <c r="U27" s="29">
        <f>STDEV(O65:O72)</f>
        <v>0.1763387142486211</v>
      </c>
      <c r="V27" s="29">
        <f t="shared" ref="V27:W27" si="38">STDEV(P65:P72)</f>
        <v>0.17938776385648078</v>
      </c>
      <c r="W27" s="29">
        <f t="shared" si="38"/>
        <v>0.16276450067066706</v>
      </c>
      <c r="Y27" s="27"/>
      <c r="Z27" s="29">
        <v>1.38496</v>
      </c>
      <c r="AA27" s="29">
        <v>0.96113499999999996</v>
      </c>
      <c r="AB27" s="29">
        <v>0.47721399999999997</v>
      </c>
      <c r="AD27" s="27"/>
      <c r="AE27" s="8" t="s">
        <v>10</v>
      </c>
      <c r="AF27" s="12">
        <f>STDEV(AF8,AF11,AF14,AF17,AF20,AF23)</f>
        <v>0.53355366047004305</v>
      </c>
      <c r="AG27" s="12">
        <f t="shared" ref="AG27:AH27" si="39">STDEV(AG8,AG11,AG14,AG17,AG20,AG23)</f>
        <v>0.21411483055441402</v>
      </c>
      <c r="AH27" s="12">
        <f t="shared" si="39"/>
        <v>0.26097142130445006</v>
      </c>
    </row>
    <row r="28" spans="2:34" x14ac:dyDescent="0.2">
      <c r="B28" s="30"/>
      <c r="C28" s="29"/>
      <c r="D28" s="33">
        <v>0.51193699999999998</v>
      </c>
      <c r="E28" s="33">
        <v>9.9823900000000005</v>
      </c>
      <c r="F28" s="33">
        <v>10.7775</v>
      </c>
      <c r="N28" s="27"/>
      <c r="O28" s="33">
        <v>32.6038</v>
      </c>
      <c r="P28" s="33">
        <v>32.566699999999997</v>
      </c>
      <c r="Q28" s="33">
        <v>32.4831</v>
      </c>
      <c r="S28" s="27"/>
      <c r="T28" s="27"/>
      <c r="U28" s="27"/>
      <c r="V28" s="27"/>
      <c r="W28" s="27"/>
      <c r="Y28" s="27"/>
      <c r="Z28" s="29">
        <v>1.7170799999999999</v>
      </c>
      <c r="AA28" s="29">
        <v>1.6359700000000001</v>
      </c>
      <c r="AB28" s="29">
        <v>2.0399500000000002</v>
      </c>
    </row>
    <row r="29" spans="2:34" x14ac:dyDescent="0.2">
      <c r="B29" s="30"/>
      <c r="C29" s="29"/>
      <c r="D29" s="33">
        <v>0.365508</v>
      </c>
      <c r="E29" s="33">
        <v>1.4826300000000001</v>
      </c>
      <c r="F29" s="33">
        <v>14.083</v>
      </c>
      <c r="N29" s="27"/>
      <c r="O29" s="33">
        <v>32.676500000000004</v>
      </c>
      <c r="P29" s="33">
        <v>32.654000000000003</v>
      </c>
      <c r="Q29" s="33">
        <v>32.589799999999997</v>
      </c>
      <c r="S29" s="27"/>
      <c r="T29" s="8" t="s">
        <v>9</v>
      </c>
      <c r="U29" s="12">
        <f>AVERAGE(U8,U11,U14,U17,U20,U23,U26)</f>
        <v>24.433692793650795</v>
      </c>
      <c r="V29" s="12">
        <f t="shared" ref="V29:W29" si="40">AVERAGE(V8,V11,V14,V17,V20,V23,V26)</f>
        <v>24.613938758503402</v>
      </c>
      <c r="W29" s="12">
        <f t="shared" si="40"/>
        <v>24.569581309523809</v>
      </c>
      <c r="Y29" s="27"/>
      <c r="Z29" s="29">
        <v>2.8871799999999999</v>
      </c>
      <c r="AA29" s="29">
        <v>2.2956999999999996</v>
      </c>
      <c r="AB29" s="29">
        <v>3.5129599999999996</v>
      </c>
    </row>
    <row r="30" spans="2:34" x14ac:dyDescent="0.2">
      <c r="B30" s="30"/>
      <c r="C30" s="27"/>
      <c r="D30" s="27"/>
      <c r="E30" s="27"/>
      <c r="F30" s="27"/>
      <c r="N30" s="27"/>
      <c r="O30" s="33">
        <v>32.874400000000001</v>
      </c>
      <c r="P30" s="33">
        <v>32.819700000000005</v>
      </c>
      <c r="Q30" s="33">
        <v>32.709699999999998</v>
      </c>
      <c r="S30" s="27"/>
      <c r="T30" s="8" t="s">
        <v>10</v>
      </c>
      <c r="U30" s="12">
        <f>STDEV(U8,U11,U14,U17,U20,U23,U26)</f>
        <v>4.6983100596772331</v>
      </c>
      <c r="V30" s="12">
        <f t="shared" ref="V30:W30" si="41">STDEV(V8,V11,V14,V17,V20,V23,V26)</f>
        <v>4.4840098553504149</v>
      </c>
      <c r="W30" s="12">
        <f t="shared" si="41"/>
        <v>4.4442713811223316</v>
      </c>
      <c r="Y30" s="27"/>
      <c r="Z30" s="29">
        <v>1.2897800000000001</v>
      </c>
      <c r="AA30" s="29">
        <v>1.2438899999999999</v>
      </c>
      <c r="AB30" s="29">
        <v>0.63327499999999992</v>
      </c>
    </row>
    <row r="31" spans="2:34" x14ac:dyDescent="0.2">
      <c r="B31" s="30"/>
      <c r="C31" s="27" t="s">
        <v>20</v>
      </c>
      <c r="D31" s="33">
        <v>7.8080800000000004</v>
      </c>
      <c r="E31" s="33">
        <v>9.9161999999999999</v>
      </c>
      <c r="F31" s="33">
        <v>11.4933</v>
      </c>
      <c r="N31" s="27"/>
      <c r="O31" s="33">
        <v>33.3797</v>
      </c>
      <c r="P31" s="33">
        <v>32.881100000000004</v>
      </c>
      <c r="Q31" s="33">
        <v>32.802</v>
      </c>
      <c r="Y31" s="27"/>
      <c r="Z31" s="29">
        <v>2.48793</v>
      </c>
      <c r="AA31" s="29">
        <v>1.9958400000000001</v>
      </c>
      <c r="AB31" s="29">
        <v>1.14368</v>
      </c>
    </row>
    <row r="32" spans="2:34" x14ac:dyDescent="0.2">
      <c r="B32" s="30"/>
      <c r="C32" s="27"/>
      <c r="D32" s="33">
        <v>5.7508599999999994</v>
      </c>
      <c r="E32" s="33">
        <v>8.5134599999999985</v>
      </c>
      <c r="F32" s="33">
        <v>11.4168</v>
      </c>
      <c r="N32" s="27"/>
      <c r="O32" s="33">
        <v>33.492400000000004</v>
      </c>
      <c r="P32" s="33">
        <v>33.462800000000001</v>
      </c>
      <c r="Q32" s="33">
        <v>33.376100000000001</v>
      </c>
      <c r="Y32" s="27"/>
      <c r="Z32" s="29">
        <v>1.9514799999999999</v>
      </c>
      <c r="AA32" s="29">
        <v>2.3278400000000001</v>
      </c>
      <c r="AB32" s="29">
        <v>1.8249</v>
      </c>
    </row>
    <row r="33" spans="2:28" x14ac:dyDescent="0.2">
      <c r="B33" s="30"/>
      <c r="C33" s="27"/>
      <c r="D33" s="33">
        <v>0.839534</v>
      </c>
      <c r="E33" s="33">
        <v>0.24831</v>
      </c>
      <c r="F33" s="33">
        <v>6.8701999999999996</v>
      </c>
      <c r="N33" s="27"/>
      <c r="O33" s="33">
        <v>33.758400000000002</v>
      </c>
      <c r="P33" s="33">
        <v>33.661999999999999</v>
      </c>
      <c r="Q33" s="33">
        <v>33.521900000000002</v>
      </c>
      <c r="Y33" s="27"/>
      <c r="Z33" s="29">
        <v>2.8184199999999997</v>
      </c>
      <c r="AA33" s="29">
        <v>2.5406499999999999</v>
      </c>
      <c r="AB33" s="29">
        <v>1.77962</v>
      </c>
    </row>
    <row r="34" spans="2:28" x14ac:dyDescent="0.2">
      <c r="B34" s="30"/>
      <c r="C34" s="27"/>
      <c r="D34" s="33">
        <v>4.2697500000000002</v>
      </c>
      <c r="E34" s="33">
        <v>3.4430899999999998</v>
      </c>
      <c r="F34" s="33">
        <v>5.8726400000000005</v>
      </c>
      <c r="N34" s="27"/>
      <c r="O34" s="33">
        <v>33.781600000000005</v>
      </c>
      <c r="P34" s="33">
        <v>33.751300000000001</v>
      </c>
      <c r="Q34" s="33">
        <v>33.620100000000001</v>
      </c>
      <c r="Y34" s="27"/>
      <c r="Z34" s="29">
        <v>1.45252</v>
      </c>
      <c r="AA34" s="29">
        <v>1.9448099999999999</v>
      </c>
      <c r="AB34" s="29">
        <v>1.7947899999999999</v>
      </c>
    </row>
    <row r="35" spans="2:28" x14ac:dyDescent="0.2">
      <c r="B35" s="30"/>
      <c r="C35" s="27"/>
      <c r="D35" s="33">
        <v>5.4512499999999999</v>
      </c>
      <c r="E35" s="33">
        <v>12.434700000000001</v>
      </c>
      <c r="F35" s="33">
        <v>10.6274</v>
      </c>
      <c r="N35" s="27"/>
      <c r="O35" s="33"/>
      <c r="P35" s="33"/>
      <c r="Q35" s="33"/>
      <c r="Y35" s="27"/>
      <c r="Z35" s="29">
        <v>1.5542199999999999</v>
      </c>
      <c r="AA35" s="29">
        <v>1.76986</v>
      </c>
      <c r="AB35" s="29">
        <v>0.56931200000000004</v>
      </c>
    </row>
    <row r="36" spans="2:28" x14ac:dyDescent="0.2">
      <c r="B36" s="30"/>
      <c r="C36" s="29"/>
      <c r="D36" s="33">
        <v>0.72192800000000001</v>
      </c>
      <c r="E36" s="33">
        <v>0.94247599999999998</v>
      </c>
      <c r="F36" s="33">
        <v>11.0443</v>
      </c>
      <c r="N36" s="17" t="s">
        <v>23</v>
      </c>
      <c r="O36" s="33">
        <v>21.321200000000001</v>
      </c>
      <c r="P36" s="33">
        <v>21.392099999999999</v>
      </c>
      <c r="Q36" s="33">
        <v>21.313600000000001</v>
      </c>
      <c r="Y36" s="27"/>
      <c r="Z36" s="29">
        <v>1.46936</v>
      </c>
      <c r="AA36" s="29">
        <v>2.50806</v>
      </c>
      <c r="AB36" s="29">
        <v>1.67171</v>
      </c>
    </row>
    <row r="37" spans="2:28" x14ac:dyDescent="0.2">
      <c r="B37" s="30"/>
      <c r="C37" s="29"/>
      <c r="D37" s="33">
        <v>0.28822199999999998</v>
      </c>
      <c r="E37" s="33">
        <v>0.57538100000000003</v>
      </c>
      <c r="F37" s="33">
        <v>8.8797700000000006</v>
      </c>
      <c r="N37" s="27"/>
      <c r="O37" s="33">
        <v>21.555899999999998</v>
      </c>
      <c r="P37" s="33">
        <v>21.608899999999998</v>
      </c>
      <c r="Q37" s="33">
        <v>21.5181</v>
      </c>
      <c r="Y37" s="27"/>
      <c r="Z37" s="27"/>
      <c r="AA37" s="27"/>
      <c r="AB37" s="27"/>
    </row>
    <row r="38" spans="2:28" x14ac:dyDescent="0.2">
      <c r="B38" s="30"/>
      <c r="C38" s="29"/>
      <c r="D38" s="33">
        <v>1.2438</v>
      </c>
      <c r="E38" s="33">
        <v>0.307842</v>
      </c>
      <c r="F38" s="33">
        <v>10.611599999999999</v>
      </c>
      <c r="N38" s="27"/>
      <c r="O38" s="33">
        <v>21.648499999999999</v>
      </c>
      <c r="P38" s="33">
        <v>21.7196</v>
      </c>
      <c r="Q38" s="33">
        <v>21.6738</v>
      </c>
      <c r="Y38" s="27" t="s">
        <v>20</v>
      </c>
      <c r="Z38" s="29">
        <v>1.6619200000000001</v>
      </c>
      <c r="AA38" s="29">
        <v>1.7135</v>
      </c>
      <c r="AB38" s="29">
        <v>1.3250599999999999</v>
      </c>
    </row>
    <row r="39" spans="2:28" x14ac:dyDescent="0.2">
      <c r="B39" s="30"/>
      <c r="C39" s="29"/>
      <c r="D39" s="33">
        <v>5.7060400000000007</v>
      </c>
      <c r="E39" s="33">
        <v>10.1669</v>
      </c>
      <c r="F39" s="33">
        <v>14.0892</v>
      </c>
      <c r="N39" s="27"/>
      <c r="O39" s="33">
        <v>21.729800000000001</v>
      </c>
      <c r="P39" s="33">
        <v>21.814299999999999</v>
      </c>
      <c r="Q39" s="33">
        <v>21.774100000000001</v>
      </c>
      <c r="Y39" s="27"/>
      <c r="Z39" s="29">
        <v>0.96833700000000011</v>
      </c>
      <c r="AA39" s="29">
        <v>1.8203</v>
      </c>
      <c r="AB39" s="29">
        <v>2.4307399999999997</v>
      </c>
    </row>
    <row r="40" spans="2:28" x14ac:dyDescent="0.2">
      <c r="B40" s="30"/>
      <c r="C40" s="29"/>
      <c r="D40" s="33">
        <v>0.49360299999999996</v>
      </c>
      <c r="E40" s="33">
        <v>6.7127499999999998</v>
      </c>
      <c r="F40" s="33">
        <v>12.308400000000001</v>
      </c>
      <c r="N40" s="27"/>
      <c r="O40" s="33">
        <v>21.820599999999999</v>
      </c>
      <c r="P40" s="33">
        <v>21.904199999999999</v>
      </c>
      <c r="Q40" s="33">
        <v>21.860600000000002</v>
      </c>
      <c r="Y40" s="27"/>
      <c r="Z40" s="29">
        <v>0.76276600000000006</v>
      </c>
      <c r="AA40" s="29">
        <v>0.83745800000000004</v>
      </c>
      <c r="AB40" s="29">
        <v>2.4506199999999998</v>
      </c>
    </row>
    <row r="41" spans="2:28" x14ac:dyDescent="0.2">
      <c r="B41" s="30"/>
      <c r="C41" s="27"/>
      <c r="D41" s="33">
        <v>5.28017</v>
      </c>
      <c r="E41" s="33">
        <v>6.3039800000000001</v>
      </c>
      <c r="F41" s="33">
        <v>11.2425</v>
      </c>
      <c r="N41" s="27"/>
      <c r="O41" s="33">
        <v>21.911000000000001</v>
      </c>
      <c r="P41" s="33">
        <v>21.948599999999999</v>
      </c>
      <c r="Q41" s="33">
        <v>21.857600000000001</v>
      </c>
      <c r="Y41" s="27"/>
      <c r="Z41" s="29">
        <v>3.6090800000000001</v>
      </c>
      <c r="AA41" s="29">
        <v>1.7378100000000001</v>
      </c>
      <c r="AB41" s="29">
        <v>2.2743100000000003</v>
      </c>
    </row>
    <row r="42" spans="2:28" x14ac:dyDescent="0.2">
      <c r="B42" s="30"/>
      <c r="C42" s="27"/>
      <c r="D42" s="33">
        <v>3.7753700000000006</v>
      </c>
      <c r="E42" s="33">
        <v>5.2999099999999997</v>
      </c>
      <c r="F42" s="33">
        <v>7.5257300000000003</v>
      </c>
      <c r="N42" s="27"/>
      <c r="O42" s="33">
        <v>5.8641899999999998</v>
      </c>
      <c r="P42" s="33">
        <v>21.9908</v>
      </c>
      <c r="Q42" s="33">
        <v>21.941700000000001</v>
      </c>
      <c r="Y42" s="27"/>
      <c r="Z42" s="29">
        <v>2.1378400000000002</v>
      </c>
      <c r="AA42" s="29">
        <v>2.8020499999999999</v>
      </c>
      <c r="AB42" s="29">
        <v>3.9900699999999998</v>
      </c>
    </row>
    <row r="43" spans="2:28" x14ac:dyDescent="0.2">
      <c r="B43" s="30"/>
      <c r="C43" s="27"/>
      <c r="D43" s="33">
        <v>5.0132500000000002</v>
      </c>
      <c r="E43" s="33">
        <v>7.7641199999999992</v>
      </c>
      <c r="F43" s="33">
        <v>9.1058500000000002</v>
      </c>
      <c r="N43" s="27"/>
      <c r="O43" s="33">
        <v>22.0501</v>
      </c>
      <c r="P43" s="33">
        <v>21.949399999999997</v>
      </c>
      <c r="Q43" s="33">
        <v>22.0032</v>
      </c>
      <c r="Y43" s="27"/>
      <c r="Z43" s="29">
        <v>0.815496</v>
      </c>
      <c r="AA43" s="29">
        <v>1.0695600000000001</v>
      </c>
      <c r="AB43" s="29">
        <v>1.2966300000000002</v>
      </c>
    </row>
    <row r="44" spans="2:28" x14ac:dyDescent="0.2">
      <c r="B44" s="30"/>
      <c r="C44" s="27"/>
      <c r="D44" s="27"/>
      <c r="E44" s="27"/>
      <c r="F44" s="27"/>
      <c r="N44" s="27"/>
      <c r="O44" s="33">
        <v>21.994499999999999</v>
      </c>
      <c r="P44" s="33">
        <v>21.917000000000002</v>
      </c>
      <c r="Q44" s="33">
        <v>21.854799999999997</v>
      </c>
      <c r="Y44" s="27"/>
      <c r="Z44" s="29">
        <v>2.2777400000000001</v>
      </c>
      <c r="AA44" s="29">
        <v>2.9766599999999999</v>
      </c>
      <c r="AB44" s="29">
        <v>2.9105699999999999</v>
      </c>
    </row>
    <row r="45" spans="2:28" x14ac:dyDescent="0.2">
      <c r="B45" s="30"/>
      <c r="C45" s="27" t="s">
        <v>23</v>
      </c>
      <c r="D45" s="33">
        <v>16.666499999999999</v>
      </c>
      <c r="E45" s="33">
        <v>20.5426</v>
      </c>
      <c r="F45" s="33">
        <v>15.446199999999999</v>
      </c>
      <c r="N45" s="27"/>
      <c r="O45" s="33">
        <v>22.0349</v>
      </c>
      <c r="P45" s="33">
        <v>21.956700000000001</v>
      </c>
      <c r="Q45" s="33">
        <v>22.341899999999999</v>
      </c>
      <c r="Y45" s="27"/>
      <c r="Z45" s="29">
        <v>0.175534</v>
      </c>
      <c r="AA45" s="29">
        <v>0.117636</v>
      </c>
      <c r="AB45" s="29">
        <v>0.30422399999999999</v>
      </c>
    </row>
    <row r="46" spans="2:28" x14ac:dyDescent="0.2">
      <c r="B46" s="30"/>
      <c r="C46" s="27"/>
      <c r="D46" s="33">
        <v>11.201499999999999</v>
      </c>
      <c r="E46" s="33">
        <v>16.4236</v>
      </c>
      <c r="F46" s="33">
        <v>20.092199999999998</v>
      </c>
      <c r="N46" s="27"/>
      <c r="O46" s="27"/>
      <c r="P46" s="27"/>
      <c r="Q46" s="27"/>
      <c r="Y46" s="27"/>
      <c r="Z46" s="29">
        <v>1.36273</v>
      </c>
      <c r="AA46" s="29">
        <v>1.0725899999999999</v>
      </c>
      <c r="AB46" s="29">
        <v>3.4277299999999999</v>
      </c>
    </row>
    <row r="47" spans="2:28" x14ac:dyDescent="0.2">
      <c r="B47" s="30"/>
      <c r="C47" s="27"/>
      <c r="D47" s="33">
        <v>6.7871600000000001</v>
      </c>
      <c r="E47" s="33">
        <v>26.7241</v>
      </c>
      <c r="F47" s="33">
        <v>17.482299999999999</v>
      </c>
      <c r="N47" s="17" t="s">
        <v>24</v>
      </c>
      <c r="O47" s="33">
        <v>19.192800000000002</v>
      </c>
      <c r="P47" s="33">
        <v>19.1221</v>
      </c>
      <c r="Q47" s="33">
        <v>19.061999999999998</v>
      </c>
      <c r="Y47" s="27"/>
      <c r="Z47" s="29">
        <v>1.83944</v>
      </c>
      <c r="AA47" s="29">
        <v>4.43323</v>
      </c>
      <c r="AB47" s="29">
        <v>2.5280900000000002</v>
      </c>
    </row>
    <row r="48" spans="2:28" x14ac:dyDescent="0.2">
      <c r="B48" s="30"/>
      <c r="C48" s="27"/>
      <c r="D48" s="33">
        <v>6.7676400000000001</v>
      </c>
      <c r="E48" s="33">
        <v>6.6295000000000002</v>
      </c>
      <c r="F48" s="33">
        <v>7.2937199999999995</v>
      </c>
      <c r="N48" s="27"/>
      <c r="O48" s="33">
        <v>19.247599999999998</v>
      </c>
      <c r="P48" s="33">
        <v>19.222999999999999</v>
      </c>
      <c r="Q48" s="33">
        <v>19.1691</v>
      </c>
      <c r="Y48" s="27"/>
      <c r="Z48" s="29">
        <v>1.54579</v>
      </c>
      <c r="AA48" s="29">
        <v>3.0847699999999998</v>
      </c>
      <c r="AB48" s="29">
        <v>3.7735199999999995</v>
      </c>
    </row>
    <row r="49" spans="2:28" x14ac:dyDescent="0.2">
      <c r="B49" s="30"/>
      <c r="C49" s="27"/>
      <c r="D49" s="33">
        <v>4.7337400000000001</v>
      </c>
      <c r="E49" s="33">
        <v>0.134189</v>
      </c>
      <c r="F49" s="33">
        <v>24.075799999999997</v>
      </c>
      <c r="N49" s="27"/>
      <c r="O49" s="33">
        <v>19.2331</v>
      </c>
      <c r="P49" s="33">
        <v>19.1997</v>
      </c>
      <c r="Q49" s="33">
        <v>19.2699</v>
      </c>
      <c r="Y49" s="27"/>
      <c r="Z49" s="29">
        <v>0.684253</v>
      </c>
      <c r="AA49" s="29">
        <v>0.74251599999999995</v>
      </c>
      <c r="AB49" s="29">
        <v>0.82402900000000001</v>
      </c>
    </row>
    <row r="50" spans="2:28" x14ac:dyDescent="0.2">
      <c r="B50" s="30"/>
      <c r="C50" s="27"/>
      <c r="D50" s="33">
        <v>6.1868299999999996</v>
      </c>
      <c r="E50" s="33">
        <v>19.267700000000001</v>
      </c>
      <c r="F50" s="33">
        <v>21.784400000000002</v>
      </c>
      <c r="N50" s="27"/>
      <c r="O50" s="33">
        <v>19.164200000000001</v>
      </c>
      <c r="P50" s="33">
        <v>19.160900000000002</v>
      </c>
      <c r="Q50" s="33">
        <v>19.170500000000001</v>
      </c>
      <c r="Y50" s="27"/>
      <c r="Z50" s="29">
        <v>3.36328</v>
      </c>
      <c r="AA50" s="29">
        <v>2.9599199999999999</v>
      </c>
      <c r="AB50" s="29">
        <v>3.1537699999999997</v>
      </c>
    </row>
    <row r="51" spans="2:28" x14ac:dyDescent="0.2">
      <c r="B51" s="30"/>
      <c r="C51" s="27"/>
      <c r="D51" s="33">
        <v>5.6328399999999998</v>
      </c>
      <c r="E51" s="33">
        <v>14.6569</v>
      </c>
      <c r="F51" s="33">
        <v>20.334499999999998</v>
      </c>
      <c r="N51" s="27"/>
      <c r="O51" s="33">
        <v>19.152900000000002</v>
      </c>
      <c r="P51" s="33">
        <v>19.1358</v>
      </c>
      <c r="Q51" s="33">
        <v>19.125699999999998</v>
      </c>
      <c r="Y51" s="27"/>
      <c r="Z51" s="29">
        <v>2.5956299999999999</v>
      </c>
      <c r="AA51" s="29">
        <v>1.91754</v>
      </c>
      <c r="AB51" s="29">
        <v>2.5695100000000002</v>
      </c>
    </row>
    <row r="52" spans="2:28" x14ac:dyDescent="0.2">
      <c r="B52" s="30"/>
      <c r="C52" s="27"/>
      <c r="D52" s="33">
        <v>12.319799999999999</v>
      </c>
      <c r="E52" s="33">
        <v>20.169599999999999</v>
      </c>
      <c r="F52" s="33">
        <v>22.918600000000001</v>
      </c>
      <c r="N52" s="27"/>
      <c r="O52" s="33">
        <v>19.203299999999999</v>
      </c>
      <c r="P52" s="33">
        <v>19.1648</v>
      </c>
      <c r="Q52" s="33">
        <v>19.143000000000001</v>
      </c>
      <c r="Y52" s="27"/>
      <c r="Z52" s="27"/>
      <c r="AA52" s="27"/>
      <c r="AB52" s="27"/>
    </row>
    <row r="53" spans="2:28" x14ac:dyDescent="0.2">
      <c r="B53" s="30"/>
      <c r="C53" s="27"/>
      <c r="D53" s="33">
        <v>0.75160499999999997</v>
      </c>
      <c r="E53" s="33">
        <v>3.11904</v>
      </c>
      <c r="F53" s="33">
        <v>3.3711700000000002</v>
      </c>
      <c r="N53" s="27"/>
      <c r="O53" s="33">
        <v>19.3264</v>
      </c>
      <c r="P53" s="33">
        <v>19.252800000000001</v>
      </c>
      <c r="Q53" s="33">
        <v>19.2346</v>
      </c>
      <c r="Y53" s="27" t="s">
        <v>23</v>
      </c>
      <c r="Z53" s="29">
        <v>2.9912700000000001</v>
      </c>
      <c r="AA53" s="29">
        <v>1.8947400000000001</v>
      </c>
      <c r="AB53" s="29">
        <v>2.6028300000000004</v>
      </c>
    </row>
    <row r="54" spans="2:28" x14ac:dyDescent="0.2">
      <c r="B54" s="30"/>
      <c r="C54" s="29"/>
      <c r="D54" s="33">
        <v>11.196999999999999</v>
      </c>
      <c r="E54" s="33">
        <v>19.331100000000003</v>
      </c>
      <c r="F54" s="33">
        <v>19.0152</v>
      </c>
      <c r="N54" s="27"/>
      <c r="O54" s="33"/>
      <c r="P54" s="33"/>
      <c r="Q54" s="33"/>
      <c r="Y54" s="27"/>
      <c r="Z54" s="29">
        <v>3.6261000000000001</v>
      </c>
      <c r="AA54" s="29">
        <v>4.7958000000000007</v>
      </c>
      <c r="AB54" s="29">
        <v>2.8375400000000002</v>
      </c>
    </row>
    <row r="55" spans="2:28" x14ac:dyDescent="0.2">
      <c r="B55" s="30"/>
      <c r="C55" s="29"/>
      <c r="D55" s="33">
        <v>6.5555000000000003</v>
      </c>
      <c r="E55" s="33">
        <v>7.0401100000000003</v>
      </c>
      <c r="F55" s="33">
        <v>18.281299999999998</v>
      </c>
      <c r="N55" s="27" t="s">
        <v>25</v>
      </c>
      <c r="O55" s="33">
        <v>23.686199999999999</v>
      </c>
      <c r="P55" s="33">
        <v>23.678699999999999</v>
      </c>
      <c r="Q55" s="33">
        <v>23.611699999999999</v>
      </c>
      <c r="Y55" s="27"/>
      <c r="Z55" s="29">
        <v>2.8087599999999999</v>
      </c>
      <c r="AA55" s="29">
        <v>1.66788</v>
      </c>
      <c r="AB55" s="29">
        <v>2.4383300000000001</v>
      </c>
    </row>
    <row r="56" spans="2:28" x14ac:dyDescent="0.2">
      <c r="B56" s="30"/>
      <c r="C56" s="29"/>
      <c r="D56" s="33">
        <v>6.5555000000000003</v>
      </c>
      <c r="E56" s="33">
        <v>7.0401100000000003</v>
      </c>
      <c r="F56" s="33">
        <v>18.281299999999998</v>
      </c>
      <c r="N56" s="27"/>
      <c r="O56" s="33">
        <v>23.817800000000002</v>
      </c>
      <c r="P56" s="33">
        <v>23.808399999999999</v>
      </c>
      <c r="Q56" s="33">
        <v>23.709900000000001</v>
      </c>
      <c r="Y56" s="27"/>
      <c r="Z56" s="29">
        <v>1.48428</v>
      </c>
      <c r="AA56" s="29">
        <v>1.8570599999999999</v>
      </c>
      <c r="AB56" s="29">
        <v>1.0565099999999998</v>
      </c>
    </row>
    <row r="57" spans="2:28" x14ac:dyDescent="0.2">
      <c r="B57" s="30"/>
      <c r="C57" s="29"/>
      <c r="D57" s="33">
        <v>0.84976999999999991</v>
      </c>
      <c r="E57" s="33">
        <v>1.34222</v>
      </c>
      <c r="F57" s="33">
        <v>5.8543500000000002</v>
      </c>
      <c r="N57" s="27"/>
      <c r="O57" s="33">
        <v>23.813200000000002</v>
      </c>
      <c r="P57" s="33">
        <v>23.7895</v>
      </c>
      <c r="Q57" s="33">
        <v>23.743099999999998</v>
      </c>
      <c r="Y57" s="27"/>
      <c r="Z57" s="29">
        <v>2.2404999999999999</v>
      </c>
      <c r="AA57" s="29">
        <v>1.7121900000000001</v>
      </c>
      <c r="AB57" s="29">
        <v>1.4866900000000001</v>
      </c>
    </row>
    <row r="58" spans="2:28" x14ac:dyDescent="0.2">
      <c r="B58" s="30"/>
      <c r="C58" s="29"/>
      <c r="D58" s="27"/>
      <c r="E58" s="27"/>
      <c r="F58" s="27"/>
      <c r="N58" s="27"/>
      <c r="O58" s="33">
        <v>23.956299999999999</v>
      </c>
      <c r="P58" s="33">
        <v>23.93</v>
      </c>
      <c r="Q58" s="33">
        <v>23.8264</v>
      </c>
      <c r="Y58" s="27"/>
      <c r="Z58" s="29">
        <v>0.41491</v>
      </c>
      <c r="AA58" s="29">
        <v>0.55794900000000003</v>
      </c>
      <c r="AB58" s="29">
        <v>3.7651499999999998</v>
      </c>
    </row>
    <row r="59" spans="2:28" x14ac:dyDescent="0.2">
      <c r="B59" s="30"/>
      <c r="C59" s="17" t="s">
        <v>24</v>
      </c>
      <c r="D59" s="33">
        <v>8.5631500000000003</v>
      </c>
      <c r="E59" s="33">
        <v>11.7081</v>
      </c>
      <c r="F59" s="33">
        <v>13.6693</v>
      </c>
      <c r="N59" s="27"/>
      <c r="O59" s="33">
        <v>24.052799999999998</v>
      </c>
      <c r="P59" s="33">
        <v>24.064</v>
      </c>
      <c r="Q59" s="33">
        <v>24.006599999999999</v>
      </c>
      <c r="Y59" s="27"/>
      <c r="Z59" s="29">
        <v>0.89055099999999998</v>
      </c>
      <c r="AA59" s="29">
        <v>0.95050100000000004</v>
      </c>
      <c r="AB59" s="29">
        <v>0.9582520000000001</v>
      </c>
    </row>
    <row r="60" spans="2:28" x14ac:dyDescent="0.2">
      <c r="B60" s="30"/>
      <c r="C60" s="29"/>
      <c r="D60" s="33">
        <v>11.120200000000001</v>
      </c>
      <c r="E60" s="33">
        <v>17.796499999999998</v>
      </c>
      <c r="F60" s="33">
        <v>19.038699999999999</v>
      </c>
      <c r="N60" s="27"/>
      <c r="O60" s="33">
        <v>24.010999999999999</v>
      </c>
      <c r="P60" s="33">
        <v>24.014299999999999</v>
      </c>
      <c r="Q60" s="33">
        <v>23.9742</v>
      </c>
      <c r="Y60" s="27"/>
      <c r="Z60" s="29">
        <v>9.9472699999999996</v>
      </c>
      <c r="AA60" s="29">
        <v>9.2120599999999992</v>
      </c>
      <c r="AB60" s="29">
        <v>7.0836900000000007</v>
      </c>
    </row>
    <row r="61" spans="2:28" x14ac:dyDescent="0.2">
      <c r="B61" s="30"/>
      <c r="C61" s="29"/>
      <c r="D61" s="33">
        <v>23.229700000000001</v>
      </c>
      <c r="E61" s="33">
        <v>21.664300000000001</v>
      </c>
      <c r="F61" s="33">
        <v>17.9374</v>
      </c>
      <c r="N61" s="27"/>
      <c r="O61" s="33">
        <v>23.897100000000002</v>
      </c>
      <c r="P61" s="33">
        <v>23.9053</v>
      </c>
      <c r="Q61" s="33">
        <v>23.939800000000002</v>
      </c>
      <c r="Y61" s="27"/>
      <c r="Z61" s="29">
        <v>8.5950499999999999E-2</v>
      </c>
      <c r="AA61" s="29">
        <v>6.5217999999999998E-2</v>
      </c>
      <c r="AB61" s="29">
        <v>5.5157100000000001E-2</v>
      </c>
    </row>
    <row r="62" spans="2:28" x14ac:dyDescent="0.2">
      <c r="B62" s="30"/>
      <c r="C62" s="29"/>
      <c r="D62" s="33">
        <v>11.125999999999999</v>
      </c>
      <c r="E62" s="33">
        <v>27.9375</v>
      </c>
      <c r="F62" s="33">
        <v>27.595399999999998</v>
      </c>
      <c r="N62" s="27"/>
      <c r="O62" s="33">
        <v>23.831399999999999</v>
      </c>
      <c r="P62" s="33">
        <v>23.9618</v>
      </c>
      <c r="Q62" s="33">
        <v>23.95</v>
      </c>
      <c r="Y62" s="27"/>
      <c r="Z62" s="29">
        <v>2.3066599999999999</v>
      </c>
      <c r="AA62" s="29">
        <v>1.7530700000000001</v>
      </c>
      <c r="AB62" s="29">
        <v>1.5099900000000002</v>
      </c>
    </row>
    <row r="63" spans="2:28" x14ac:dyDescent="0.2">
      <c r="B63" s="30"/>
      <c r="C63" s="29"/>
      <c r="D63" s="33">
        <v>1.08284</v>
      </c>
      <c r="E63" s="33">
        <v>27.022100000000002</v>
      </c>
      <c r="F63" s="33">
        <v>24.8277</v>
      </c>
      <c r="N63" s="27"/>
      <c r="O63" s="33">
        <v>23.8202</v>
      </c>
      <c r="P63" s="33">
        <v>23.787800000000001</v>
      </c>
      <c r="Q63" s="33">
        <v>23.769100000000002</v>
      </c>
      <c r="Y63" s="27"/>
      <c r="Z63" s="29">
        <v>3.4752800000000001</v>
      </c>
      <c r="AA63" s="29">
        <v>3.4605399999999999</v>
      </c>
      <c r="AB63" s="29">
        <v>3.2645399999999998</v>
      </c>
    </row>
    <row r="64" spans="2:28" x14ac:dyDescent="0.2">
      <c r="B64" s="30"/>
      <c r="C64" s="29"/>
      <c r="D64" s="33">
        <v>4.5891799999999998</v>
      </c>
      <c r="E64" s="33">
        <v>10.3634</v>
      </c>
      <c r="F64" s="33">
        <v>10.117599999999999</v>
      </c>
      <c r="N64" s="27"/>
      <c r="O64" s="27"/>
      <c r="P64" s="27"/>
      <c r="Q64" s="27"/>
      <c r="Y64" s="27"/>
      <c r="Z64" s="29">
        <v>2.5935999999999999</v>
      </c>
      <c r="AA64" s="29">
        <v>3.5044399999999998</v>
      </c>
      <c r="AB64" s="29">
        <v>2.5625800000000001</v>
      </c>
    </row>
    <row r="65" spans="2:28" x14ac:dyDescent="0.2">
      <c r="B65" s="30"/>
      <c r="C65" s="29"/>
      <c r="D65" s="33">
        <v>10.308</v>
      </c>
      <c r="E65" s="33">
        <v>18.321999999999999</v>
      </c>
      <c r="F65" s="33">
        <v>20.285599999999999</v>
      </c>
      <c r="N65" s="17" t="s">
        <v>26</v>
      </c>
      <c r="O65" s="33">
        <v>25.1356</v>
      </c>
      <c r="P65" s="33">
        <v>25.060300000000002</v>
      </c>
      <c r="Q65" s="33">
        <v>25.063199999999998</v>
      </c>
      <c r="Y65" s="27"/>
      <c r="Z65" s="29">
        <v>1.4587300000000001</v>
      </c>
      <c r="AA65" s="29">
        <v>0.56305799999999995</v>
      </c>
      <c r="AB65" s="29">
        <v>1.6068799999999999</v>
      </c>
    </row>
    <row r="66" spans="2:28" x14ac:dyDescent="0.2">
      <c r="B66" s="30"/>
      <c r="C66" s="29"/>
      <c r="D66" s="33">
        <v>5.0907399999999998E-2</v>
      </c>
      <c r="E66" s="33">
        <v>2.0487500000000001</v>
      </c>
      <c r="F66" s="33">
        <v>0.58806800000000004</v>
      </c>
      <c r="N66" s="27"/>
      <c r="O66" s="33">
        <v>25.2379</v>
      </c>
      <c r="P66" s="33">
        <v>25.226699999999997</v>
      </c>
      <c r="Q66" s="33">
        <v>25.098600000000001</v>
      </c>
      <c r="Y66" s="27"/>
      <c r="Z66" s="27"/>
      <c r="AA66" s="27"/>
      <c r="AB66" s="27"/>
    </row>
    <row r="67" spans="2:28" x14ac:dyDescent="0.2">
      <c r="B67" s="30"/>
      <c r="C67" s="29"/>
      <c r="D67" s="33">
        <v>12.267100000000001</v>
      </c>
      <c r="E67" s="33">
        <v>18.173999999999999</v>
      </c>
      <c r="F67" s="33">
        <v>20.869899999999998</v>
      </c>
      <c r="N67" s="27"/>
      <c r="O67" s="33">
        <v>25.271100000000001</v>
      </c>
      <c r="P67" s="33">
        <v>25.2745</v>
      </c>
      <c r="Q67" s="33">
        <v>25.276900000000001</v>
      </c>
      <c r="Y67" s="27" t="s">
        <v>24</v>
      </c>
      <c r="Z67" s="29">
        <v>2.8361100000000001</v>
      </c>
      <c r="AA67" s="29">
        <v>3.1287500000000001</v>
      </c>
      <c r="AB67" s="29">
        <v>2.7823799999999999</v>
      </c>
    </row>
    <row r="68" spans="2:28" x14ac:dyDescent="0.2">
      <c r="B68" s="30"/>
      <c r="C68" s="29"/>
      <c r="D68" s="33">
        <v>2.0362100000000001</v>
      </c>
      <c r="E68" s="33">
        <v>2.52475</v>
      </c>
      <c r="F68" s="33">
        <v>22.573700000000002</v>
      </c>
      <c r="N68" s="27"/>
      <c r="O68" s="33">
        <v>25.232600000000001</v>
      </c>
      <c r="P68" s="33">
        <v>25.267299999999999</v>
      </c>
      <c r="Q68" s="33">
        <v>25.2821</v>
      </c>
      <c r="Y68" s="27"/>
      <c r="Z68" s="29">
        <v>4.4178199999999999</v>
      </c>
      <c r="AA68" s="29">
        <v>4.3050800000000002</v>
      </c>
      <c r="AB68" s="29">
        <v>3.9360699999999995</v>
      </c>
    </row>
    <row r="69" spans="2:28" x14ac:dyDescent="0.2">
      <c r="B69" s="30"/>
      <c r="C69" s="29"/>
      <c r="D69" s="33">
        <v>11.709899999999999</v>
      </c>
      <c r="E69" s="33">
        <v>15.122800000000002</v>
      </c>
      <c r="F69" s="33">
        <v>18.668100000000003</v>
      </c>
      <c r="N69" s="27"/>
      <c r="O69" s="33">
        <v>25.344200000000001</v>
      </c>
      <c r="P69" s="33">
        <v>25.319099999999999</v>
      </c>
      <c r="Q69" s="33">
        <v>25.215999999999998</v>
      </c>
      <c r="Y69" s="27"/>
      <c r="Z69" s="29">
        <v>1.7747000000000002</v>
      </c>
      <c r="AA69" s="29">
        <v>0.14193700000000001</v>
      </c>
      <c r="AB69" s="29">
        <v>9.88618E-2</v>
      </c>
    </row>
    <row r="70" spans="2:28" x14ac:dyDescent="0.2">
      <c r="B70" s="30"/>
      <c r="C70" s="35"/>
      <c r="N70" s="27"/>
      <c r="O70" s="33">
        <v>25.522400000000001</v>
      </c>
      <c r="P70" s="33">
        <v>25.4621</v>
      </c>
      <c r="Q70" s="33">
        <v>25.338799999999999</v>
      </c>
      <c r="Y70" s="27"/>
      <c r="Z70" s="29">
        <v>2.57117</v>
      </c>
      <c r="AA70" s="29">
        <v>0.832206</v>
      </c>
      <c r="AB70" s="29">
        <v>0.62237600000000004</v>
      </c>
    </row>
    <row r="71" spans="2:28" x14ac:dyDescent="0.2">
      <c r="B71" s="30"/>
      <c r="C71" s="35"/>
      <c r="D71" s="36"/>
      <c r="E71" s="36"/>
      <c r="F71" s="36"/>
      <c r="N71" s="27"/>
      <c r="O71" s="33">
        <v>25.531499999999998</v>
      </c>
      <c r="P71" s="33">
        <v>25.5474</v>
      </c>
      <c r="Q71" s="33">
        <v>25.5124</v>
      </c>
      <c r="Y71" s="27"/>
      <c r="Z71" s="29">
        <v>1.9551399999999999</v>
      </c>
      <c r="AA71" s="29">
        <v>0.77330599999999994</v>
      </c>
      <c r="AB71" s="29">
        <v>0.43190099999999998</v>
      </c>
    </row>
    <row r="72" spans="2:28" x14ac:dyDescent="0.2">
      <c r="B72" s="30"/>
      <c r="C72" s="35"/>
      <c r="D72" s="36"/>
      <c r="E72" s="36"/>
      <c r="F72" s="36"/>
      <c r="N72" s="27"/>
      <c r="O72" s="33">
        <v>25.628899999999998</v>
      </c>
      <c r="P72" s="33">
        <v>25.5977</v>
      </c>
      <c r="Q72" s="33">
        <v>25.490100000000002</v>
      </c>
      <c r="Y72" s="27"/>
      <c r="Z72" s="29">
        <v>3.4622800000000002</v>
      </c>
      <c r="AA72" s="29">
        <v>2.71916</v>
      </c>
      <c r="AB72" s="29">
        <v>0.90546699999999991</v>
      </c>
    </row>
    <row r="73" spans="2:28" x14ac:dyDescent="0.2">
      <c r="B73" s="30"/>
      <c r="C73" s="35"/>
      <c r="D73" s="36"/>
      <c r="E73" s="36"/>
      <c r="F73" s="36"/>
      <c r="Y73" s="27"/>
      <c r="Z73" s="29">
        <v>0.82911699999999999</v>
      </c>
      <c r="AA73" s="29">
        <v>0.67315199999999997</v>
      </c>
      <c r="AB73" s="29">
        <v>0.60506300000000002</v>
      </c>
    </row>
    <row r="74" spans="2:28" x14ac:dyDescent="0.2">
      <c r="B74" s="30"/>
      <c r="C74" s="35"/>
      <c r="D74" s="36"/>
      <c r="E74" s="36"/>
      <c r="F74" s="36"/>
      <c r="Y74" s="27"/>
      <c r="Z74" s="29">
        <v>1.7761499999999999</v>
      </c>
      <c r="AA74" s="29">
        <v>1.4144100000000002</v>
      </c>
      <c r="AB74" s="29">
        <v>0.75153700000000001</v>
      </c>
    </row>
    <row r="75" spans="2:28" x14ac:dyDescent="0.2">
      <c r="B75" s="30"/>
      <c r="C75" s="35"/>
      <c r="D75" s="36"/>
      <c r="E75" s="36"/>
      <c r="F75" s="36"/>
      <c r="Y75" s="27"/>
      <c r="Z75" s="29">
        <v>4.34117</v>
      </c>
      <c r="AA75" s="29">
        <v>4.3155299999999999</v>
      </c>
      <c r="AB75" s="29">
        <v>3.7606900000000003</v>
      </c>
    </row>
    <row r="76" spans="2:28" x14ac:dyDescent="0.2">
      <c r="B76" s="30"/>
      <c r="C76" s="35"/>
      <c r="D76" s="36"/>
      <c r="E76" s="36"/>
      <c r="F76" s="36"/>
      <c r="Y76" s="27"/>
      <c r="Z76" s="29">
        <v>1.69716</v>
      </c>
      <c r="AA76" s="29">
        <v>1.50728</v>
      </c>
      <c r="AB76" s="29">
        <v>6.2544399999999998</v>
      </c>
    </row>
    <row r="77" spans="2:28" x14ac:dyDescent="0.2">
      <c r="B77" s="30"/>
      <c r="C77" s="35"/>
      <c r="D77" s="36"/>
      <c r="E77" s="36"/>
      <c r="F77" s="36"/>
      <c r="Y77" s="27"/>
      <c r="Z77" s="29">
        <v>6.1492800000000001</v>
      </c>
      <c r="AA77" s="29">
        <v>6.4347599999999998</v>
      </c>
      <c r="AB77" s="29">
        <v>6.2574399999999999</v>
      </c>
    </row>
    <row r="78" spans="2:28" x14ac:dyDescent="0.2">
      <c r="B78" s="30"/>
      <c r="C78" s="35"/>
      <c r="D78" s="36"/>
      <c r="E78" s="36"/>
      <c r="F78" s="36"/>
      <c r="O78" s="36"/>
      <c r="P78" s="36"/>
      <c r="Q78" s="36"/>
      <c r="Y78" s="27"/>
      <c r="Z78" s="29">
        <v>3.4114</v>
      </c>
      <c r="AA78" s="29">
        <v>2.9148999999999998</v>
      </c>
      <c r="AB78" s="29">
        <v>3.0086400000000002</v>
      </c>
    </row>
    <row r="79" spans="2:28" x14ac:dyDescent="0.2">
      <c r="B79" s="30"/>
      <c r="C79" s="35"/>
      <c r="D79" s="36"/>
      <c r="E79" s="36"/>
      <c r="F79" s="36"/>
      <c r="O79" s="36"/>
      <c r="P79" s="36"/>
      <c r="Q79" s="36"/>
      <c r="Y79" s="27"/>
      <c r="Z79" s="27"/>
      <c r="AA79" s="27"/>
      <c r="AB79" s="27"/>
    </row>
    <row r="80" spans="2:28" x14ac:dyDescent="0.2">
      <c r="B80" s="30"/>
      <c r="C80" s="35"/>
      <c r="D80" s="36"/>
      <c r="E80" s="36"/>
      <c r="F80" s="36"/>
      <c r="O80" s="36"/>
      <c r="P80" s="36"/>
      <c r="Q80" s="36"/>
      <c r="Y80" s="27" t="s">
        <v>25</v>
      </c>
      <c r="Z80" s="29">
        <v>1.4925999999999999</v>
      </c>
      <c r="AA80" s="29">
        <v>3.9522300000000001</v>
      </c>
      <c r="AB80" s="29">
        <v>4.2571899999999996</v>
      </c>
    </row>
    <row r="81" spans="2:28" x14ac:dyDescent="0.2">
      <c r="B81" s="30"/>
      <c r="C81" s="35"/>
      <c r="D81" s="36"/>
      <c r="E81" s="36"/>
      <c r="F81" s="36"/>
      <c r="O81" s="36"/>
      <c r="P81" s="36"/>
      <c r="Q81" s="36"/>
      <c r="Y81" s="27"/>
      <c r="Z81" s="29">
        <v>3.5726800000000001</v>
      </c>
      <c r="AA81" s="29">
        <v>2.7876799999999999</v>
      </c>
      <c r="AB81" s="29">
        <v>2.0104000000000002</v>
      </c>
    </row>
    <row r="82" spans="2:28" x14ac:dyDescent="0.2">
      <c r="B82" s="30"/>
      <c r="C82" s="35"/>
      <c r="D82" s="36"/>
      <c r="E82" s="36"/>
      <c r="F82" s="36"/>
      <c r="O82" s="36"/>
      <c r="P82" s="36"/>
      <c r="Q82" s="36"/>
      <c r="Y82" s="27"/>
      <c r="Z82" s="29">
        <v>2.6550600000000002</v>
      </c>
      <c r="AA82" s="29">
        <v>2.4962</v>
      </c>
      <c r="AB82" s="29">
        <v>2.42231</v>
      </c>
    </row>
    <row r="83" spans="2:28" x14ac:dyDescent="0.2">
      <c r="B83" s="30"/>
      <c r="C83" s="35"/>
      <c r="D83" s="36"/>
      <c r="E83" s="36"/>
      <c r="F83" s="36"/>
      <c r="O83" s="36"/>
      <c r="P83" s="36"/>
      <c r="Q83" s="36"/>
      <c r="Y83" s="27"/>
      <c r="Z83" s="29">
        <v>1.70522</v>
      </c>
      <c r="AA83" s="29">
        <v>0.70951700000000006</v>
      </c>
      <c r="AB83" s="29">
        <v>0.72059600000000001</v>
      </c>
    </row>
    <row r="84" spans="2:28" x14ac:dyDescent="0.2">
      <c r="B84" s="30"/>
      <c r="C84" s="35"/>
      <c r="Y84" s="27"/>
      <c r="Z84" s="29">
        <v>4.0110700000000001</v>
      </c>
      <c r="AA84" s="29">
        <v>3.01173</v>
      </c>
      <c r="AB84" s="29">
        <v>0.66618699999999997</v>
      </c>
    </row>
    <row r="85" spans="2:28" x14ac:dyDescent="0.2">
      <c r="B85" s="30"/>
      <c r="C85" s="35"/>
      <c r="Y85" s="27"/>
      <c r="Z85" s="29">
        <v>4.4022199999999998</v>
      </c>
      <c r="AA85" s="29">
        <v>0.49687599999999998</v>
      </c>
      <c r="AB85" s="29">
        <v>0.24115900000000001</v>
      </c>
    </row>
    <row r="86" spans="2:28" x14ac:dyDescent="0.2">
      <c r="B86" s="30"/>
      <c r="C86" s="35"/>
      <c r="Y86" s="27"/>
      <c r="Z86" s="29">
        <v>1.48356</v>
      </c>
      <c r="AA86" s="29">
        <v>1.4700200000000001</v>
      </c>
      <c r="AB86" s="29">
        <v>0.81657799999999992</v>
      </c>
    </row>
    <row r="87" spans="2:28" x14ac:dyDescent="0.2">
      <c r="B87" s="30"/>
      <c r="C87" s="35"/>
      <c r="Y87" s="27"/>
      <c r="Z87" s="29">
        <v>1.1899300000000002</v>
      </c>
      <c r="AA87" s="29">
        <v>0.72539200000000004</v>
      </c>
      <c r="AB87" s="29">
        <v>0.32289499999999999</v>
      </c>
    </row>
    <row r="88" spans="2:28" x14ac:dyDescent="0.2">
      <c r="B88" s="30"/>
      <c r="C88" s="35"/>
      <c r="Y88" s="27"/>
      <c r="Z88" s="29">
        <v>2.62479</v>
      </c>
      <c r="AA88" s="29">
        <v>2.4216900000000003</v>
      </c>
      <c r="AB88" s="29">
        <v>2.4814400000000001</v>
      </c>
    </row>
    <row r="89" spans="2:28" x14ac:dyDescent="0.2">
      <c r="B89" s="30"/>
      <c r="C89" s="35"/>
      <c r="Y89" s="27"/>
      <c r="Z89" s="29">
        <v>2.71475</v>
      </c>
      <c r="AA89" s="29">
        <v>1.2278500000000001</v>
      </c>
      <c r="AB89" s="29">
        <v>1.1568100000000001</v>
      </c>
    </row>
    <row r="90" spans="2:28" x14ac:dyDescent="0.2">
      <c r="B90" s="30"/>
      <c r="C90" s="35"/>
      <c r="D90" s="34"/>
      <c r="Y90" s="27"/>
      <c r="Z90" s="29">
        <v>8.3129100000000005</v>
      </c>
      <c r="AA90" s="29">
        <v>7.2632300000000001</v>
      </c>
      <c r="AB90" s="29">
        <v>6.0048399999999997</v>
      </c>
    </row>
    <row r="91" spans="2:28" x14ac:dyDescent="0.2">
      <c r="B91" s="30"/>
      <c r="C91" s="35"/>
      <c r="D91" s="34"/>
      <c r="Y91" s="27"/>
      <c r="Z91" s="29">
        <v>2.4220700000000002</v>
      </c>
      <c r="AA91" s="29">
        <v>2.13001</v>
      </c>
      <c r="AB91" s="29">
        <v>2.1307199999999997</v>
      </c>
    </row>
    <row r="92" spans="2:28" x14ac:dyDescent="0.2">
      <c r="B92" s="30"/>
      <c r="C92" s="35"/>
      <c r="Y92" s="27"/>
      <c r="Z92" s="29">
        <v>2.21861</v>
      </c>
      <c r="AA92" s="29">
        <v>2.02895</v>
      </c>
      <c r="AB92" s="29">
        <v>2.02773</v>
      </c>
    </row>
    <row r="93" spans="2:28" x14ac:dyDescent="0.2">
      <c r="B93" s="30"/>
      <c r="C93" s="35"/>
      <c r="Y93" s="27"/>
      <c r="Z93" s="29">
        <v>1.9032800000000001</v>
      </c>
      <c r="AA93" s="29">
        <v>0.66836399999999996</v>
      </c>
      <c r="AB93" s="29">
        <v>1.03989</v>
      </c>
    </row>
    <row r="94" spans="2:28" x14ac:dyDescent="0.2">
      <c r="B94" s="30"/>
      <c r="C94" s="35"/>
      <c r="O94" s="36"/>
      <c r="P94" s="36"/>
      <c r="Q94" s="36"/>
      <c r="Y94" s="27"/>
      <c r="Z94" s="29">
        <v>1.8345800000000001</v>
      </c>
      <c r="AA94" s="29">
        <v>1.8411899999999999</v>
      </c>
      <c r="AB94" s="29">
        <v>1.6160000000000001</v>
      </c>
    </row>
    <row r="95" spans="2:28" x14ac:dyDescent="0.2">
      <c r="B95" s="30"/>
      <c r="C95" s="35"/>
      <c r="O95" s="36"/>
      <c r="P95" s="36"/>
      <c r="Q95" s="36"/>
      <c r="Z95" s="34"/>
      <c r="AA95" s="34"/>
      <c r="AB95" s="34"/>
    </row>
    <row r="96" spans="2:28" x14ac:dyDescent="0.2">
      <c r="B96" s="30"/>
      <c r="C96" s="35"/>
      <c r="O96" s="36"/>
      <c r="P96" s="36"/>
      <c r="Q96" s="36"/>
    </row>
    <row r="97" spans="2:3" x14ac:dyDescent="0.2">
      <c r="B97" s="30"/>
      <c r="C97" s="35"/>
    </row>
    <row r="98" spans="2:3" x14ac:dyDescent="0.2">
      <c r="B98" s="30"/>
      <c r="C98" s="35"/>
    </row>
    <row r="99" spans="2:3" x14ac:dyDescent="0.2">
      <c r="B99" s="30"/>
      <c r="C99" s="35"/>
    </row>
    <row r="100" spans="2:3" x14ac:dyDescent="0.2">
      <c r="B100" s="30"/>
      <c r="C100" s="35"/>
    </row>
    <row r="101" spans="2:3" x14ac:dyDescent="0.2">
      <c r="B101" s="30"/>
      <c r="C101" s="35"/>
    </row>
    <row r="102" spans="2:3" x14ac:dyDescent="0.2">
      <c r="B102" s="30"/>
      <c r="C102" s="35"/>
    </row>
    <row r="103" spans="2:3" x14ac:dyDescent="0.2">
      <c r="B103" s="30"/>
      <c r="C103" s="35"/>
    </row>
    <row r="104" spans="2:3" x14ac:dyDescent="0.2">
      <c r="B104" s="30"/>
      <c r="C104" s="35"/>
    </row>
    <row r="105" spans="2:3" x14ac:dyDescent="0.2">
      <c r="B105" s="30"/>
      <c r="C105" s="35"/>
    </row>
    <row r="106" spans="2:3" x14ac:dyDescent="0.2">
      <c r="B106" s="30"/>
      <c r="C106" s="35"/>
    </row>
    <row r="107" spans="2:3" x14ac:dyDescent="0.2">
      <c r="B107" s="30"/>
      <c r="C107" s="35"/>
    </row>
    <row r="108" spans="2:3" x14ac:dyDescent="0.2">
      <c r="B108" s="30"/>
      <c r="C108" s="35"/>
    </row>
    <row r="109" spans="2:3" x14ac:dyDescent="0.2">
      <c r="B109" s="30"/>
      <c r="C109" s="35"/>
    </row>
    <row r="110" spans="2:3" x14ac:dyDescent="0.2">
      <c r="B110" s="30"/>
      <c r="C110" s="35"/>
    </row>
    <row r="111" spans="2:3" x14ac:dyDescent="0.2">
      <c r="B111" s="30"/>
      <c r="C111" s="35"/>
    </row>
    <row r="112" spans="2:3" x14ac:dyDescent="0.2">
      <c r="B112" s="30"/>
      <c r="C112" s="35"/>
    </row>
    <row r="113" spans="2:3" x14ac:dyDescent="0.2">
      <c r="B113" s="30"/>
      <c r="C113" s="35"/>
    </row>
    <row r="114" spans="2:3" x14ac:dyDescent="0.2">
      <c r="B114" s="30"/>
      <c r="C114" s="35"/>
    </row>
    <row r="115" spans="2:3" x14ac:dyDescent="0.2">
      <c r="B115" s="30"/>
      <c r="C115" s="35"/>
    </row>
    <row r="116" spans="2:3" x14ac:dyDescent="0.2">
      <c r="B116" s="30"/>
      <c r="C116" s="35"/>
    </row>
    <row r="117" spans="2:3" x14ac:dyDescent="0.2">
      <c r="B117" s="30"/>
      <c r="C117" s="35"/>
    </row>
    <row r="118" spans="2:3" x14ac:dyDescent="0.2">
      <c r="B118" s="30"/>
      <c r="C118" s="35"/>
    </row>
    <row r="119" spans="2:3" x14ac:dyDescent="0.2">
      <c r="B119" s="30"/>
      <c r="C119" s="35"/>
    </row>
    <row r="120" spans="2:3" x14ac:dyDescent="0.2">
      <c r="B120" s="30"/>
      <c r="C120" s="35"/>
    </row>
    <row r="121" spans="2:3" x14ac:dyDescent="0.2">
      <c r="B121" s="30"/>
      <c r="C121" s="35"/>
    </row>
    <row r="122" spans="2:3" x14ac:dyDescent="0.2">
      <c r="B122" s="30"/>
      <c r="C122" s="35"/>
    </row>
    <row r="123" spans="2:3" x14ac:dyDescent="0.2">
      <c r="B123" s="30"/>
      <c r="C123" s="35"/>
    </row>
    <row r="124" spans="2:3" x14ac:dyDescent="0.2">
      <c r="B124" s="30"/>
      <c r="C124" s="35"/>
    </row>
    <row r="125" spans="2:3" x14ac:dyDescent="0.2">
      <c r="B125" s="30"/>
      <c r="C125" s="35"/>
    </row>
    <row r="126" spans="2:3" x14ac:dyDescent="0.2">
      <c r="B126" s="30"/>
      <c r="C126" s="35"/>
    </row>
    <row r="127" spans="2:3" x14ac:dyDescent="0.2">
      <c r="B127" s="30"/>
      <c r="C127" s="35"/>
    </row>
    <row r="128" spans="2:3" x14ac:dyDescent="0.2">
      <c r="B128" s="30"/>
      <c r="C128" s="35"/>
    </row>
    <row r="129" spans="2:3" x14ac:dyDescent="0.2">
      <c r="B129" s="30"/>
      <c r="C129" s="35"/>
    </row>
    <row r="130" spans="2:3" x14ac:dyDescent="0.2">
      <c r="B130" s="30"/>
      <c r="C130" s="35"/>
    </row>
    <row r="131" spans="2:3" x14ac:dyDescent="0.2">
      <c r="B131" s="30"/>
      <c r="C131" s="35"/>
    </row>
    <row r="132" spans="2:3" x14ac:dyDescent="0.2">
      <c r="B132" s="30"/>
      <c r="C132" s="35"/>
    </row>
    <row r="133" spans="2:3" x14ac:dyDescent="0.2">
      <c r="B133" s="30"/>
      <c r="C133" s="35"/>
    </row>
    <row r="134" spans="2:3" x14ac:dyDescent="0.2">
      <c r="B134" s="30"/>
      <c r="C134" s="35"/>
    </row>
    <row r="135" spans="2:3" x14ac:dyDescent="0.2">
      <c r="B135" s="30"/>
      <c r="C135" s="35"/>
    </row>
    <row r="136" spans="2:3" x14ac:dyDescent="0.2">
      <c r="B136" s="30"/>
      <c r="C136" s="35"/>
    </row>
    <row r="137" spans="2:3" x14ac:dyDescent="0.2">
      <c r="B137" s="30"/>
      <c r="C137" s="35"/>
    </row>
    <row r="138" spans="2:3" x14ac:dyDescent="0.2">
      <c r="B138" s="30"/>
      <c r="C138" s="35"/>
    </row>
    <row r="139" spans="2:3" x14ac:dyDescent="0.2">
      <c r="B139" s="30"/>
      <c r="C139" s="35"/>
    </row>
    <row r="140" spans="2:3" x14ac:dyDescent="0.2">
      <c r="B140" s="30"/>
      <c r="C140" s="35"/>
    </row>
    <row r="141" spans="2:3" x14ac:dyDescent="0.2">
      <c r="B141" s="30"/>
      <c r="C141" s="35"/>
    </row>
    <row r="142" spans="2:3" x14ac:dyDescent="0.2">
      <c r="B142" s="30"/>
      <c r="C142" s="35"/>
    </row>
    <row r="143" spans="2:3" x14ac:dyDescent="0.2">
      <c r="B143" s="30"/>
      <c r="C143" s="35"/>
    </row>
    <row r="144" spans="2:3" x14ac:dyDescent="0.2">
      <c r="B144" s="30"/>
      <c r="C144" s="35"/>
    </row>
    <row r="145" spans="2:3" x14ac:dyDescent="0.2">
      <c r="B145" s="30"/>
      <c r="C145" s="35"/>
    </row>
    <row r="146" spans="2:3" x14ac:dyDescent="0.2">
      <c r="B146" s="30"/>
      <c r="C146" s="35"/>
    </row>
    <row r="147" spans="2:3" x14ac:dyDescent="0.2">
      <c r="B147" s="30"/>
      <c r="C147" s="35"/>
    </row>
    <row r="148" spans="2:3" x14ac:dyDescent="0.2">
      <c r="B148" s="30"/>
      <c r="C148" s="35"/>
    </row>
    <row r="149" spans="2:3" x14ac:dyDescent="0.2">
      <c r="B149" s="30"/>
      <c r="C149" s="35"/>
    </row>
    <row r="150" spans="2:3" x14ac:dyDescent="0.2">
      <c r="B150" s="30"/>
      <c r="C150" s="35"/>
    </row>
    <row r="151" spans="2:3" x14ac:dyDescent="0.2">
      <c r="B151" s="30"/>
      <c r="C151" s="35"/>
    </row>
    <row r="152" spans="2:3" x14ac:dyDescent="0.2">
      <c r="B152" s="30"/>
      <c r="C152" s="35"/>
    </row>
    <row r="153" spans="2:3" x14ac:dyDescent="0.2">
      <c r="B153" s="30"/>
      <c r="C153" s="35"/>
    </row>
    <row r="154" spans="2:3" x14ac:dyDescent="0.2">
      <c r="B154" s="30"/>
      <c r="C154" s="35"/>
    </row>
    <row r="155" spans="2:3" x14ac:dyDescent="0.2">
      <c r="B155" s="30"/>
      <c r="C155" s="35"/>
    </row>
    <row r="156" spans="2:3" x14ac:dyDescent="0.2">
      <c r="B156" s="30"/>
      <c r="C156" s="35"/>
    </row>
    <row r="157" spans="2:3" x14ac:dyDescent="0.2">
      <c r="B157" s="30"/>
      <c r="C157" s="35"/>
    </row>
    <row r="158" spans="2:3" x14ac:dyDescent="0.2">
      <c r="B158" s="30"/>
      <c r="C158" s="35"/>
    </row>
    <row r="159" spans="2:3" x14ac:dyDescent="0.2">
      <c r="B159" s="30"/>
      <c r="C159" s="35"/>
    </row>
    <row r="160" spans="2:3" x14ac:dyDescent="0.2">
      <c r="B160" s="30"/>
      <c r="C160" s="35"/>
    </row>
    <row r="161" spans="2:3" x14ac:dyDescent="0.2">
      <c r="B161" s="30"/>
      <c r="C161" s="35"/>
    </row>
    <row r="162" spans="2:3" x14ac:dyDescent="0.2">
      <c r="B162" s="30"/>
      <c r="C162" s="35"/>
    </row>
    <row r="163" spans="2:3" x14ac:dyDescent="0.2">
      <c r="B163" s="30"/>
      <c r="C163" s="35"/>
    </row>
    <row r="164" spans="2:3" x14ac:dyDescent="0.2">
      <c r="B164" s="30"/>
      <c r="C164" s="35"/>
    </row>
    <row r="165" spans="2:3" x14ac:dyDescent="0.2">
      <c r="B165" s="30"/>
      <c r="C165" s="35"/>
    </row>
    <row r="166" spans="2:3" x14ac:dyDescent="0.2">
      <c r="B166" s="30"/>
      <c r="C166" s="35"/>
    </row>
    <row r="167" spans="2:3" x14ac:dyDescent="0.2">
      <c r="B167" s="30"/>
      <c r="C167" s="35"/>
    </row>
    <row r="168" spans="2:3" x14ac:dyDescent="0.2">
      <c r="B168" s="30"/>
      <c r="C168" s="35"/>
    </row>
    <row r="169" spans="2:3" x14ac:dyDescent="0.2">
      <c r="B169" s="30"/>
      <c r="C169" s="35"/>
    </row>
    <row r="170" spans="2:3" x14ac:dyDescent="0.2">
      <c r="B170" s="30"/>
      <c r="C170" s="35"/>
    </row>
    <row r="171" spans="2:3" x14ac:dyDescent="0.2">
      <c r="B171" s="30"/>
      <c r="C171" s="35"/>
    </row>
    <row r="172" spans="2:3" x14ac:dyDescent="0.2">
      <c r="B172" s="30"/>
      <c r="C172" s="35"/>
    </row>
    <row r="173" spans="2:3" x14ac:dyDescent="0.2">
      <c r="B173" s="30"/>
      <c r="C173" s="35"/>
    </row>
    <row r="174" spans="2:3" x14ac:dyDescent="0.2">
      <c r="B174" s="30"/>
      <c r="C174" s="35"/>
    </row>
    <row r="175" spans="2:3" x14ac:dyDescent="0.2">
      <c r="B175" s="30"/>
      <c r="C175" s="35"/>
    </row>
    <row r="176" spans="2:3" x14ac:dyDescent="0.2">
      <c r="B176" s="30"/>
      <c r="C176" s="35"/>
    </row>
    <row r="177" spans="2:3" x14ac:dyDescent="0.2">
      <c r="B177" s="30"/>
      <c r="C177" s="35"/>
    </row>
    <row r="178" spans="2:3" x14ac:dyDescent="0.2">
      <c r="B178" s="30"/>
      <c r="C178" s="35"/>
    </row>
    <row r="179" spans="2:3" x14ac:dyDescent="0.2">
      <c r="B179" s="30"/>
      <c r="C179" s="35"/>
    </row>
    <row r="180" spans="2:3" x14ac:dyDescent="0.2">
      <c r="B180" s="30"/>
      <c r="C180" s="35"/>
    </row>
    <row r="181" spans="2:3" x14ac:dyDescent="0.2">
      <c r="B181" s="30"/>
      <c r="C181" s="35"/>
    </row>
    <row r="182" spans="2:3" x14ac:dyDescent="0.2">
      <c r="B182" s="30"/>
      <c r="C182" s="35"/>
    </row>
    <row r="183" spans="2:3" x14ac:dyDescent="0.2">
      <c r="B183" s="30"/>
      <c r="C183" s="35"/>
    </row>
    <row r="184" spans="2:3" x14ac:dyDescent="0.2">
      <c r="B184" s="30"/>
      <c r="C184" s="35"/>
    </row>
    <row r="185" spans="2:3" x14ac:dyDescent="0.2">
      <c r="B185" s="30"/>
      <c r="C185" s="35"/>
    </row>
    <row r="186" spans="2:3" x14ac:dyDescent="0.2">
      <c r="B186" s="30"/>
      <c r="C186" s="35"/>
    </row>
    <row r="187" spans="2:3" x14ac:dyDescent="0.2">
      <c r="B187" s="30"/>
      <c r="C187" s="35"/>
    </row>
    <row r="188" spans="2:3" x14ac:dyDescent="0.2">
      <c r="B188" s="30"/>
      <c r="C188" s="35"/>
    </row>
    <row r="189" spans="2:3" x14ac:dyDescent="0.2">
      <c r="B189" s="30"/>
      <c r="C189" s="35"/>
    </row>
    <row r="190" spans="2:3" x14ac:dyDescent="0.2">
      <c r="B190" s="30"/>
      <c r="C190" s="35"/>
    </row>
    <row r="191" spans="2:3" x14ac:dyDescent="0.2">
      <c r="B191" s="30"/>
      <c r="C191" s="35"/>
    </row>
    <row r="192" spans="2:3" x14ac:dyDescent="0.2">
      <c r="B192" s="30"/>
      <c r="C192" s="35"/>
    </row>
    <row r="193" spans="2:3" x14ac:dyDescent="0.2">
      <c r="B193" s="30"/>
      <c r="C193" s="35"/>
    </row>
    <row r="194" spans="2:3" x14ac:dyDescent="0.2">
      <c r="B194" s="30"/>
      <c r="C194" s="35"/>
    </row>
    <row r="195" spans="2:3" x14ac:dyDescent="0.2">
      <c r="B195" s="30"/>
      <c r="C195" s="35"/>
    </row>
    <row r="196" spans="2:3" x14ac:dyDescent="0.2">
      <c r="B196" s="30"/>
      <c r="C196" s="35"/>
    </row>
    <row r="197" spans="2:3" x14ac:dyDescent="0.2">
      <c r="B197" s="30"/>
      <c r="C197" s="35"/>
    </row>
    <row r="198" spans="2:3" x14ac:dyDescent="0.2">
      <c r="B198" s="30"/>
      <c r="C198" s="35"/>
    </row>
    <row r="199" spans="2:3" x14ac:dyDescent="0.2">
      <c r="B199" s="30"/>
      <c r="C199" s="35"/>
    </row>
    <row r="200" spans="2:3" x14ac:dyDescent="0.2">
      <c r="B200" s="30"/>
      <c r="C200" s="35"/>
    </row>
    <row r="201" spans="2:3" x14ac:dyDescent="0.2">
      <c r="B201" s="30"/>
      <c r="C201" s="35"/>
    </row>
    <row r="202" spans="2:3" x14ac:dyDescent="0.2">
      <c r="B202" s="30"/>
      <c r="C202" s="35"/>
    </row>
    <row r="203" spans="2:3" x14ac:dyDescent="0.2">
      <c r="B203" s="30"/>
      <c r="C203" s="35"/>
    </row>
    <row r="204" spans="2:3" x14ac:dyDescent="0.2">
      <c r="B204" s="30"/>
      <c r="C204" s="35"/>
    </row>
    <row r="205" spans="2:3" x14ac:dyDescent="0.2">
      <c r="B205" s="30"/>
      <c r="C205" s="35"/>
    </row>
    <row r="206" spans="2:3" x14ac:dyDescent="0.2">
      <c r="B206" s="30"/>
      <c r="C206" s="35"/>
    </row>
    <row r="207" spans="2:3" x14ac:dyDescent="0.2">
      <c r="B207" s="30"/>
      <c r="C207" s="35"/>
    </row>
    <row r="208" spans="2:3" x14ac:dyDescent="0.2">
      <c r="B208" s="30"/>
      <c r="C208" s="35"/>
    </row>
    <row r="209" spans="2:3" x14ac:dyDescent="0.2">
      <c r="B209" s="30"/>
      <c r="C209" s="35"/>
    </row>
    <row r="210" spans="2:3" x14ac:dyDescent="0.2">
      <c r="B210" s="30"/>
      <c r="C210" s="35"/>
    </row>
    <row r="211" spans="2:3" x14ac:dyDescent="0.2">
      <c r="B211" s="30"/>
      <c r="C211" s="35"/>
    </row>
    <row r="212" spans="2:3" x14ac:dyDescent="0.2">
      <c r="B212" s="30"/>
      <c r="C212" s="35"/>
    </row>
    <row r="213" spans="2:3" x14ac:dyDescent="0.2">
      <c r="B213" s="30"/>
      <c r="C213" s="35"/>
    </row>
    <row r="214" spans="2:3" x14ac:dyDescent="0.2">
      <c r="B214" s="30"/>
      <c r="C214" s="35"/>
    </row>
    <row r="215" spans="2:3" x14ac:dyDescent="0.2">
      <c r="B215" s="30"/>
      <c r="C215" s="35"/>
    </row>
    <row r="216" spans="2:3" x14ac:dyDescent="0.2">
      <c r="B216" s="30"/>
      <c r="C216" s="35"/>
    </row>
    <row r="217" spans="2:3" x14ac:dyDescent="0.2">
      <c r="B217" s="30"/>
      <c r="C217" s="35"/>
    </row>
    <row r="218" spans="2:3" x14ac:dyDescent="0.2">
      <c r="B218" s="30"/>
      <c r="C218" s="35"/>
    </row>
    <row r="219" spans="2:3" x14ac:dyDescent="0.2">
      <c r="B219" s="30"/>
      <c r="C219" s="35"/>
    </row>
    <row r="220" spans="2:3" x14ac:dyDescent="0.2">
      <c r="B220" s="30"/>
      <c r="C220" s="35"/>
    </row>
    <row r="221" spans="2:3" x14ac:dyDescent="0.2">
      <c r="B221" s="30"/>
      <c r="C221" s="35"/>
    </row>
    <row r="222" spans="2:3" x14ac:dyDescent="0.2">
      <c r="B222" s="30"/>
      <c r="C222" s="35"/>
    </row>
    <row r="223" spans="2:3" x14ac:dyDescent="0.2">
      <c r="B223" s="30"/>
      <c r="C223" s="35"/>
    </row>
    <row r="224" spans="2:3" x14ac:dyDescent="0.2">
      <c r="B224" s="30"/>
      <c r="C224" s="35"/>
    </row>
    <row r="225" spans="2:3" x14ac:dyDescent="0.2">
      <c r="B225" s="30"/>
      <c r="C225" s="35"/>
    </row>
    <row r="226" spans="2:3" x14ac:dyDescent="0.2">
      <c r="B226" s="30"/>
      <c r="C226" s="35"/>
    </row>
    <row r="227" spans="2:3" x14ac:dyDescent="0.2">
      <c r="B227" s="30"/>
      <c r="C227" s="35"/>
    </row>
    <row r="228" spans="2:3" x14ac:dyDescent="0.2">
      <c r="B228" s="30"/>
      <c r="C228" s="35"/>
    </row>
    <row r="229" spans="2:3" x14ac:dyDescent="0.2">
      <c r="B229" s="30"/>
      <c r="C229" s="35"/>
    </row>
    <row r="230" spans="2:3" x14ac:dyDescent="0.2">
      <c r="B230" s="30"/>
      <c r="C230" s="35"/>
    </row>
    <row r="231" spans="2:3" x14ac:dyDescent="0.2">
      <c r="B231" s="30"/>
      <c r="C231" s="35"/>
    </row>
    <row r="232" spans="2:3" x14ac:dyDescent="0.2">
      <c r="B232" s="30"/>
      <c r="C232" s="35"/>
    </row>
    <row r="233" spans="2:3" x14ac:dyDescent="0.2">
      <c r="B233" s="30"/>
      <c r="C233" s="35"/>
    </row>
    <row r="234" spans="2:3" x14ac:dyDescent="0.2">
      <c r="B234" s="30"/>
      <c r="C234" s="35"/>
    </row>
    <row r="235" spans="2:3" x14ac:dyDescent="0.2">
      <c r="B235" s="30"/>
      <c r="C235" s="35"/>
    </row>
    <row r="236" spans="2:3" x14ac:dyDescent="0.2">
      <c r="B236" s="30"/>
      <c r="C236" s="35"/>
    </row>
    <row r="237" spans="2:3" x14ac:dyDescent="0.2">
      <c r="B237" s="30"/>
      <c r="C237" s="35"/>
    </row>
    <row r="238" spans="2:3" x14ac:dyDescent="0.2">
      <c r="B238" s="30"/>
      <c r="C238" s="35"/>
    </row>
    <row r="239" spans="2:3" x14ac:dyDescent="0.2">
      <c r="B239" s="30"/>
      <c r="C239" s="35"/>
    </row>
    <row r="240" spans="2:3" x14ac:dyDescent="0.2">
      <c r="B240" s="30"/>
      <c r="C240" s="35"/>
    </row>
    <row r="241" spans="2:3" x14ac:dyDescent="0.2">
      <c r="B241" s="30"/>
      <c r="C241" s="35"/>
    </row>
    <row r="242" spans="2:3" x14ac:dyDescent="0.2">
      <c r="B242" s="30"/>
      <c r="C242" s="35"/>
    </row>
    <row r="243" spans="2:3" x14ac:dyDescent="0.2">
      <c r="B243" s="30"/>
      <c r="C243" s="35"/>
    </row>
    <row r="244" spans="2:3" x14ac:dyDescent="0.2">
      <c r="B244" s="30"/>
      <c r="C244" s="35"/>
    </row>
    <row r="245" spans="2:3" x14ac:dyDescent="0.2">
      <c r="B245" s="30"/>
      <c r="C245" s="35"/>
    </row>
    <row r="246" spans="2:3" x14ac:dyDescent="0.2">
      <c r="B246" s="30"/>
      <c r="C246" s="35"/>
    </row>
    <row r="247" spans="2:3" x14ac:dyDescent="0.2">
      <c r="B247" s="30"/>
      <c r="C247" s="35"/>
    </row>
    <row r="248" spans="2:3" x14ac:dyDescent="0.2">
      <c r="B248" s="30"/>
      <c r="C248" s="35"/>
    </row>
    <row r="249" spans="2:3" x14ac:dyDescent="0.2">
      <c r="B249" s="30"/>
      <c r="C249" s="35"/>
    </row>
    <row r="250" spans="2:3" x14ac:dyDescent="0.2">
      <c r="B250" s="30"/>
      <c r="C250" s="35"/>
    </row>
    <row r="251" spans="2:3" x14ac:dyDescent="0.2">
      <c r="B251" s="30"/>
      <c r="C251" s="35"/>
    </row>
    <row r="252" spans="2:3" x14ac:dyDescent="0.2">
      <c r="B252" s="30"/>
      <c r="C252" s="35"/>
    </row>
    <row r="253" spans="2:3" x14ac:dyDescent="0.2">
      <c r="B253" s="30"/>
      <c r="C253" s="35"/>
    </row>
    <row r="254" spans="2:3" x14ac:dyDescent="0.2">
      <c r="B254" s="30"/>
      <c r="C254" s="35"/>
    </row>
    <row r="255" spans="2:3" x14ac:dyDescent="0.2">
      <c r="B255" s="30"/>
      <c r="C255" s="35"/>
    </row>
    <row r="256" spans="2:3" x14ac:dyDescent="0.2">
      <c r="B256" s="30"/>
      <c r="C256" s="35"/>
    </row>
    <row r="257" spans="2:3" x14ac:dyDescent="0.2">
      <c r="B257" s="30"/>
      <c r="C257" s="35"/>
    </row>
    <row r="258" spans="2:3" x14ac:dyDescent="0.2">
      <c r="B258" s="30"/>
      <c r="C258" s="35"/>
    </row>
    <row r="259" spans="2:3" x14ac:dyDescent="0.2">
      <c r="B259" s="30"/>
      <c r="C259" s="35"/>
    </row>
    <row r="260" spans="2:3" x14ac:dyDescent="0.2">
      <c r="B260" s="30"/>
      <c r="C260" s="35"/>
    </row>
    <row r="261" spans="2:3" x14ac:dyDescent="0.2">
      <c r="B261" s="30"/>
      <c r="C261" s="35"/>
    </row>
    <row r="262" spans="2:3" x14ac:dyDescent="0.2">
      <c r="B262" s="30"/>
      <c r="C262" s="35"/>
    </row>
    <row r="263" spans="2:3" x14ac:dyDescent="0.2">
      <c r="B263" s="30"/>
      <c r="C263" s="35"/>
    </row>
    <row r="264" spans="2:3" x14ac:dyDescent="0.2">
      <c r="B264" s="30"/>
      <c r="C264" s="35"/>
    </row>
    <row r="265" spans="2:3" x14ac:dyDescent="0.2">
      <c r="B265" s="30"/>
      <c r="C265" s="35"/>
    </row>
    <row r="266" spans="2:3" x14ac:dyDescent="0.2">
      <c r="B266" s="30"/>
      <c r="C266" s="35"/>
    </row>
    <row r="267" spans="2:3" x14ac:dyDescent="0.2">
      <c r="B267" s="30"/>
      <c r="C267" s="35"/>
    </row>
    <row r="268" spans="2:3" x14ac:dyDescent="0.2">
      <c r="B268" s="30"/>
      <c r="C268" s="35"/>
    </row>
    <row r="269" spans="2:3" x14ac:dyDescent="0.2">
      <c r="B269" s="30"/>
      <c r="C269" s="35"/>
    </row>
    <row r="270" spans="2:3" x14ac:dyDescent="0.2">
      <c r="B270" s="30"/>
      <c r="C270" s="35"/>
    </row>
    <row r="271" spans="2:3" x14ac:dyDescent="0.2">
      <c r="B271" s="30"/>
      <c r="C271" s="35"/>
    </row>
    <row r="272" spans="2:3" x14ac:dyDescent="0.2">
      <c r="B272" s="30"/>
      <c r="C272" s="35"/>
    </row>
    <row r="273" spans="2:3" x14ac:dyDescent="0.2">
      <c r="B273" s="30"/>
      <c r="C273" s="35"/>
    </row>
    <row r="274" spans="2:3" x14ac:dyDescent="0.2">
      <c r="B274" s="30"/>
      <c r="C274" s="35"/>
    </row>
    <row r="275" spans="2:3" x14ac:dyDescent="0.2">
      <c r="B275" s="30"/>
      <c r="C275" s="35"/>
    </row>
    <row r="276" spans="2:3" x14ac:dyDescent="0.2">
      <c r="B276" s="30"/>
      <c r="C276" s="35"/>
    </row>
    <row r="277" spans="2:3" x14ac:dyDescent="0.2">
      <c r="B277" s="30"/>
      <c r="C277" s="35"/>
    </row>
    <row r="278" spans="2:3" x14ac:dyDescent="0.2">
      <c r="B278" s="30"/>
      <c r="C278" s="35"/>
    </row>
    <row r="279" spans="2:3" x14ac:dyDescent="0.2">
      <c r="B279" s="30"/>
      <c r="C279" s="35"/>
    </row>
    <row r="280" spans="2:3" x14ac:dyDescent="0.2">
      <c r="B280" s="30"/>
      <c r="C280" s="35"/>
    </row>
    <row r="281" spans="2:3" x14ac:dyDescent="0.2">
      <c r="B281" s="30"/>
      <c r="C281" s="35"/>
    </row>
    <row r="282" spans="2:3" x14ac:dyDescent="0.2">
      <c r="B282" s="30"/>
      <c r="C282" s="35"/>
    </row>
    <row r="283" spans="2:3" x14ac:dyDescent="0.2">
      <c r="B283" s="30"/>
      <c r="C283" s="35"/>
    </row>
    <row r="284" spans="2:3" x14ac:dyDescent="0.2">
      <c r="B284" s="30"/>
      <c r="C284" s="35"/>
    </row>
    <row r="285" spans="2:3" x14ac:dyDescent="0.2">
      <c r="B285" s="30"/>
      <c r="C285" s="35"/>
    </row>
    <row r="286" spans="2:3" x14ac:dyDescent="0.2">
      <c r="B286" s="30"/>
      <c r="C286" s="35"/>
    </row>
    <row r="287" spans="2:3" x14ac:dyDescent="0.2">
      <c r="B287" s="30"/>
      <c r="C287" s="35"/>
    </row>
    <row r="288" spans="2:3" x14ac:dyDescent="0.2">
      <c r="B288" s="30"/>
      <c r="C288" s="35"/>
    </row>
    <row r="289" spans="2:3" x14ac:dyDescent="0.2">
      <c r="B289" s="30"/>
      <c r="C289" s="35"/>
    </row>
    <row r="290" spans="2:3" x14ac:dyDescent="0.2">
      <c r="B290" s="30"/>
      <c r="C290" s="35"/>
    </row>
    <row r="291" spans="2:3" x14ac:dyDescent="0.2">
      <c r="B291" s="30"/>
      <c r="C291" s="35"/>
    </row>
    <row r="292" spans="2:3" x14ac:dyDescent="0.2">
      <c r="B292" s="30"/>
      <c r="C292" s="35"/>
    </row>
    <row r="293" spans="2:3" x14ac:dyDescent="0.2">
      <c r="B293" s="30"/>
      <c r="C293" s="35"/>
    </row>
    <row r="294" spans="2:3" x14ac:dyDescent="0.2">
      <c r="B294" s="30"/>
      <c r="C294" s="35"/>
    </row>
    <row r="295" spans="2:3" x14ac:dyDescent="0.2">
      <c r="B295" s="30"/>
      <c r="C295" s="35"/>
    </row>
    <row r="296" spans="2:3" x14ac:dyDescent="0.2">
      <c r="B296" s="30"/>
      <c r="C296" s="35"/>
    </row>
    <row r="297" spans="2:3" x14ac:dyDescent="0.2">
      <c r="B297" s="30"/>
      <c r="C297" s="35"/>
    </row>
    <row r="298" spans="2:3" x14ac:dyDescent="0.2">
      <c r="B298" s="30"/>
      <c r="C298" s="35"/>
    </row>
    <row r="299" spans="2:3" x14ac:dyDescent="0.2">
      <c r="B299" s="30"/>
      <c r="C299" s="35"/>
    </row>
    <row r="300" spans="2:3" x14ac:dyDescent="0.2">
      <c r="B300" s="30"/>
      <c r="C300" s="35"/>
    </row>
    <row r="301" spans="2:3" x14ac:dyDescent="0.2">
      <c r="B301" s="30"/>
      <c r="C301" s="35"/>
    </row>
    <row r="302" spans="2:3" x14ac:dyDescent="0.2">
      <c r="B302" s="30"/>
      <c r="C302" s="35"/>
    </row>
    <row r="303" spans="2:3" x14ac:dyDescent="0.2">
      <c r="B303" s="30"/>
      <c r="C303" s="35"/>
    </row>
    <row r="304" spans="2:3" x14ac:dyDescent="0.2">
      <c r="B304" s="30"/>
      <c r="C304" s="35"/>
    </row>
    <row r="305" spans="2:3" x14ac:dyDescent="0.2">
      <c r="B305" s="30"/>
      <c r="C305" s="35"/>
    </row>
    <row r="306" spans="2:3" x14ac:dyDescent="0.2">
      <c r="B306" s="30"/>
      <c r="C306" s="35"/>
    </row>
    <row r="307" spans="2:3" x14ac:dyDescent="0.2">
      <c r="B307" s="30"/>
      <c r="C307" s="35"/>
    </row>
    <row r="308" spans="2:3" x14ac:dyDescent="0.2">
      <c r="B308" s="30"/>
      <c r="C308" s="35"/>
    </row>
    <row r="309" spans="2:3" x14ac:dyDescent="0.2">
      <c r="B309" s="30"/>
      <c r="C309" s="35"/>
    </row>
    <row r="310" spans="2:3" x14ac:dyDescent="0.2">
      <c r="B310" s="30"/>
      <c r="C310" s="35"/>
    </row>
    <row r="311" spans="2:3" x14ac:dyDescent="0.2">
      <c r="B311" s="30"/>
      <c r="C311" s="35"/>
    </row>
    <row r="312" spans="2:3" x14ac:dyDescent="0.2">
      <c r="B312" s="30"/>
      <c r="C312" s="35"/>
    </row>
    <row r="313" spans="2:3" x14ac:dyDescent="0.2">
      <c r="B313" s="30"/>
      <c r="C313" s="35"/>
    </row>
    <row r="314" spans="2:3" x14ac:dyDescent="0.2">
      <c r="B314" s="30"/>
      <c r="C314" s="35"/>
    </row>
    <row r="315" spans="2:3" x14ac:dyDescent="0.2">
      <c r="B315" s="30"/>
      <c r="C315" s="35"/>
    </row>
    <row r="316" spans="2:3" x14ac:dyDescent="0.2">
      <c r="B316" s="30"/>
      <c r="C316" s="35"/>
    </row>
    <row r="317" spans="2:3" x14ac:dyDescent="0.2">
      <c r="B317" s="30"/>
      <c r="C317" s="35"/>
    </row>
    <row r="318" spans="2:3" x14ac:dyDescent="0.2">
      <c r="B318" s="30"/>
      <c r="C318" s="35"/>
    </row>
    <row r="319" spans="2:3" x14ac:dyDescent="0.2">
      <c r="B319" s="30"/>
      <c r="C319" s="35"/>
    </row>
    <row r="320" spans="2:3" x14ac:dyDescent="0.2">
      <c r="B320" s="30"/>
      <c r="C320" s="35"/>
    </row>
    <row r="321" spans="2:3" x14ac:dyDescent="0.2">
      <c r="B321" s="30"/>
      <c r="C321" s="35"/>
    </row>
    <row r="322" spans="2:3" x14ac:dyDescent="0.2">
      <c r="B322" s="30"/>
      <c r="C322" s="35"/>
    </row>
    <row r="323" spans="2:3" x14ac:dyDescent="0.2">
      <c r="B323" s="30"/>
      <c r="C323" s="35"/>
    </row>
    <row r="324" spans="2:3" x14ac:dyDescent="0.2">
      <c r="B324" s="30"/>
      <c r="C324" s="35"/>
    </row>
    <row r="325" spans="2:3" x14ac:dyDescent="0.2">
      <c r="B325" s="30"/>
      <c r="C325" s="35"/>
    </row>
    <row r="326" spans="2:3" x14ac:dyDescent="0.2">
      <c r="B326" s="30"/>
      <c r="C326" s="35"/>
    </row>
    <row r="327" spans="2:3" x14ac:dyDescent="0.2">
      <c r="B327" s="30"/>
      <c r="C327" s="35"/>
    </row>
    <row r="328" spans="2:3" x14ac:dyDescent="0.2">
      <c r="B328" s="30"/>
      <c r="C328" s="35"/>
    </row>
    <row r="329" spans="2:3" x14ac:dyDescent="0.2">
      <c r="B329" s="30"/>
      <c r="C329" s="35"/>
    </row>
    <row r="330" spans="2:3" x14ac:dyDescent="0.2">
      <c r="B330" s="30"/>
      <c r="C330" s="35"/>
    </row>
    <row r="331" spans="2:3" x14ac:dyDescent="0.2">
      <c r="B331" s="30"/>
      <c r="C331" s="35"/>
    </row>
    <row r="332" spans="2:3" x14ac:dyDescent="0.2">
      <c r="B332" s="30"/>
      <c r="C332" s="35"/>
    </row>
    <row r="333" spans="2:3" x14ac:dyDescent="0.2">
      <c r="B333" s="30"/>
      <c r="C333" s="35"/>
    </row>
    <row r="334" spans="2:3" x14ac:dyDescent="0.2">
      <c r="B334" s="30"/>
      <c r="C334" s="35"/>
    </row>
    <row r="335" spans="2:3" x14ac:dyDescent="0.2">
      <c r="B335" s="30"/>
      <c r="C335" s="35"/>
    </row>
    <row r="336" spans="2:3" x14ac:dyDescent="0.2">
      <c r="B336" s="30"/>
      <c r="C336" s="35"/>
    </row>
    <row r="337" spans="2:3" x14ac:dyDescent="0.2">
      <c r="B337" s="30"/>
      <c r="C337" s="35"/>
    </row>
    <row r="338" spans="2:3" x14ac:dyDescent="0.2">
      <c r="B338" s="30"/>
      <c r="C338" s="35"/>
    </row>
    <row r="339" spans="2:3" x14ac:dyDescent="0.2">
      <c r="B339" s="30"/>
      <c r="C339" s="35"/>
    </row>
    <row r="340" spans="2:3" x14ac:dyDescent="0.2">
      <c r="B340" s="30"/>
      <c r="C340" s="35"/>
    </row>
    <row r="341" spans="2:3" x14ac:dyDescent="0.2">
      <c r="B341" s="30"/>
      <c r="C341" s="35"/>
    </row>
    <row r="342" spans="2:3" x14ac:dyDescent="0.2">
      <c r="B342" s="30"/>
      <c r="C342" s="35"/>
    </row>
    <row r="343" spans="2:3" x14ac:dyDescent="0.2">
      <c r="B343" s="30"/>
      <c r="C343" s="35"/>
    </row>
    <row r="344" spans="2:3" x14ac:dyDescent="0.2">
      <c r="B344" s="30"/>
      <c r="C344" s="35"/>
    </row>
    <row r="345" spans="2:3" x14ac:dyDescent="0.2">
      <c r="B345" s="30"/>
      <c r="C345" s="35"/>
    </row>
    <row r="346" spans="2:3" x14ac:dyDescent="0.2">
      <c r="B346" s="30"/>
      <c r="C346" s="35"/>
    </row>
    <row r="347" spans="2:3" x14ac:dyDescent="0.2">
      <c r="B347" s="30"/>
      <c r="C347" s="35"/>
    </row>
    <row r="348" spans="2:3" x14ac:dyDescent="0.2">
      <c r="B348" s="30"/>
      <c r="C348" s="35"/>
    </row>
    <row r="349" spans="2:3" x14ac:dyDescent="0.2">
      <c r="B349" s="30"/>
      <c r="C349" s="35"/>
    </row>
    <row r="350" spans="2:3" x14ac:dyDescent="0.2">
      <c r="B350" s="30"/>
      <c r="C350" s="35"/>
    </row>
    <row r="351" spans="2:3" x14ac:dyDescent="0.2">
      <c r="B351" s="30"/>
      <c r="C351" s="35"/>
    </row>
    <row r="352" spans="2:3" x14ac:dyDescent="0.2">
      <c r="B352" s="30"/>
      <c r="C352" s="35"/>
    </row>
    <row r="353" spans="2:3" x14ac:dyDescent="0.2">
      <c r="B353" s="30"/>
      <c r="C353" s="35"/>
    </row>
    <row r="354" spans="2:3" x14ac:dyDescent="0.2">
      <c r="B354" s="30"/>
      <c r="C354" s="35"/>
    </row>
    <row r="355" spans="2:3" x14ac:dyDescent="0.2">
      <c r="B355" s="30"/>
      <c r="C355" s="35"/>
    </row>
    <row r="356" spans="2:3" x14ac:dyDescent="0.2">
      <c r="B356" s="30"/>
      <c r="C356" s="35"/>
    </row>
    <row r="357" spans="2:3" x14ac:dyDescent="0.2">
      <c r="B357" s="30"/>
      <c r="C357" s="35"/>
    </row>
    <row r="358" spans="2:3" x14ac:dyDescent="0.2">
      <c r="B358" s="30"/>
      <c r="C358" s="35"/>
    </row>
    <row r="359" spans="2:3" x14ac:dyDescent="0.2">
      <c r="B359" s="30"/>
      <c r="C359" s="35"/>
    </row>
    <row r="360" spans="2:3" x14ac:dyDescent="0.2">
      <c r="B360" s="30"/>
      <c r="C360" s="35"/>
    </row>
    <row r="361" spans="2:3" x14ac:dyDescent="0.2">
      <c r="B361" s="30"/>
      <c r="C361" s="35"/>
    </row>
  </sheetData>
  <mergeCells count="12">
    <mergeCell ref="O4:Q4"/>
    <mergeCell ref="U4:W4"/>
    <mergeCell ref="Z4:AB4"/>
    <mergeCell ref="AF4:AH4"/>
    <mergeCell ref="D5:F5"/>
    <mergeCell ref="J5:L5"/>
    <mergeCell ref="O5:Q5"/>
    <mergeCell ref="U5:W5"/>
    <mergeCell ref="Z5:AB5"/>
    <mergeCell ref="AF5:AH5"/>
    <mergeCell ref="D4:F4"/>
    <mergeCell ref="J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C4135-49D2-924F-8649-C2E763FEA3D8}">
  <dimension ref="C2:AH203"/>
  <sheetViews>
    <sheetView workbookViewId="0">
      <selection activeCell="H8" sqref="H8:L21"/>
    </sheetView>
  </sheetViews>
  <sheetFormatPr baseColWidth="10" defaultRowHeight="16" x14ac:dyDescent="0.2"/>
  <cols>
    <col min="1" max="2" width="10.83203125" style="1"/>
    <col min="3" max="3" width="13.6640625" style="1" bestFit="1" customWidth="1"/>
    <col min="4" max="7" width="10.83203125" style="1"/>
    <col min="8" max="8" width="6" style="14" bestFit="1" customWidth="1"/>
    <col min="9" max="9" width="10.83203125" style="14"/>
    <col min="10" max="10" width="11" style="14" bestFit="1" customWidth="1"/>
    <col min="11" max="11" width="10.83203125" style="14"/>
    <col min="12" max="12" width="12" style="14" bestFit="1" customWidth="1"/>
    <col min="13" max="13" width="10.83203125" style="1"/>
    <col min="14" max="14" width="18.1640625" style="1" customWidth="1"/>
    <col min="15" max="18" width="10.83203125" style="1"/>
    <col min="19" max="19" width="6" style="1" bestFit="1" customWidth="1"/>
    <col min="20" max="24" width="10.83203125" style="1"/>
    <col min="25" max="25" width="19.6640625" style="1" bestFit="1" customWidth="1"/>
    <col min="26" max="29" width="10.83203125" style="1"/>
    <col min="30" max="30" width="6" style="1" bestFit="1" customWidth="1"/>
    <col min="31" max="16384" width="10.83203125" style="1"/>
  </cols>
  <sheetData>
    <row r="2" spans="3:34" x14ac:dyDescent="0.2">
      <c r="C2" s="13" t="s">
        <v>17</v>
      </c>
      <c r="N2" s="13" t="s">
        <v>18</v>
      </c>
      <c r="Y2" s="13" t="s">
        <v>19</v>
      </c>
    </row>
    <row r="4" spans="3:34" ht="21" x14ac:dyDescent="0.25">
      <c r="C4" s="8"/>
      <c r="D4" s="7" t="s">
        <v>15</v>
      </c>
      <c r="E4" s="7"/>
      <c r="F4" s="7"/>
      <c r="H4" s="5"/>
      <c r="I4" s="5"/>
      <c r="J4" s="7" t="s">
        <v>15</v>
      </c>
      <c r="K4" s="7"/>
      <c r="L4" s="7"/>
      <c r="M4" s="15"/>
      <c r="N4" s="5"/>
      <c r="O4" s="7" t="s">
        <v>15</v>
      </c>
      <c r="P4" s="7"/>
      <c r="Q4" s="7"/>
      <c r="R4" s="14"/>
      <c r="S4" s="5"/>
      <c r="T4" s="5"/>
      <c r="U4" s="7" t="s">
        <v>15</v>
      </c>
      <c r="V4" s="7"/>
      <c r="W4" s="7"/>
      <c r="Y4" s="5"/>
      <c r="Z4" s="7" t="s">
        <v>15</v>
      </c>
      <c r="AA4" s="7"/>
      <c r="AB4" s="7"/>
      <c r="AC4" s="14"/>
      <c r="AD4" s="5"/>
      <c r="AE4" s="5"/>
      <c r="AF4" s="7" t="s">
        <v>15</v>
      </c>
      <c r="AG4" s="7"/>
      <c r="AH4" s="7"/>
    </row>
    <row r="5" spans="3:34" x14ac:dyDescent="0.2">
      <c r="C5" s="8"/>
      <c r="D5" s="7" t="s">
        <v>14</v>
      </c>
      <c r="E5" s="7"/>
      <c r="F5" s="7"/>
      <c r="H5" s="5"/>
      <c r="I5" s="5"/>
      <c r="J5" s="7" t="s">
        <v>14</v>
      </c>
      <c r="K5" s="7"/>
      <c r="L5" s="7"/>
      <c r="N5" s="5"/>
      <c r="O5" s="7" t="s">
        <v>14</v>
      </c>
      <c r="P5" s="7"/>
      <c r="Q5" s="7"/>
      <c r="R5" s="14"/>
      <c r="S5" s="5"/>
      <c r="T5" s="5"/>
      <c r="U5" s="7" t="s">
        <v>14</v>
      </c>
      <c r="V5" s="7"/>
      <c r="W5" s="7"/>
      <c r="X5" s="14"/>
      <c r="Y5" s="5"/>
      <c r="Z5" s="7" t="s">
        <v>14</v>
      </c>
      <c r="AA5" s="7"/>
      <c r="AB5" s="7"/>
      <c r="AC5" s="14"/>
      <c r="AD5" s="5"/>
      <c r="AE5" s="5"/>
      <c r="AF5" s="7" t="s">
        <v>14</v>
      </c>
      <c r="AG5" s="7"/>
      <c r="AH5" s="7"/>
    </row>
    <row r="6" spans="3:34" ht="17" thickBot="1" x14ac:dyDescent="0.25">
      <c r="C6" s="9"/>
      <c r="D6" s="9">
        <v>1</v>
      </c>
      <c r="E6" s="9">
        <v>5</v>
      </c>
      <c r="F6" s="9">
        <v>20</v>
      </c>
      <c r="H6" s="10"/>
      <c r="I6" s="10"/>
      <c r="J6" s="9">
        <v>1</v>
      </c>
      <c r="K6" s="9">
        <v>5</v>
      </c>
      <c r="L6" s="9">
        <v>20</v>
      </c>
      <c r="N6" s="10"/>
      <c r="O6" s="9">
        <v>1</v>
      </c>
      <c r="P6" s="9">
        <v>5</v>
      </c>
      <c r="Q6" s="9">
        <v>20</v>
      </c>
      <c r="R6" s="14"/>
      <c r="S6" s="10"/>
      <c r="T6" s="10"/>
      <c r="U6" s="9">
        <v>1</v>
      </c>
      <c r="V6" s="9">
        <v>5</v>
      </c>
      <c r="W6" s="9">
        <v>20</v>
      </c>
      <c r="X6" s="14"/>
      <c r="Y6" s="10"/>
      <c r="Z6" s="9">
        <v>1</v>
      </c>
      <c r="AA6" s="9">
        <v>5</v>
      </c>
      <c r="AB6" s="9">
        <v>20</v>
      </c>
      <c r="AC6" s="14"/>
      <c r="AD6" s="10"/>
      <c r="AE6" s="10"/>
      <c r="AF6" s="9">
        <v>1</v>
      </c>
      <c r="AG6" s="9">
        <v>5</v>
      </c>
      <c r="AH6" s="9">
        <v>20</v>
      </c>
    </row>
    <row r="7" spans="3:34" x14ac:dyDescent="0.2">
      <c r="C7" s="11"/>
      <c r="D7" s="11"/>
      <c r="E7" s="11"/>
      <c r="F7" s="11"/>
      <c r="H7" s="11"/>
      <c r="I7" s="11"/>
      <c r="J7" s="11"/>
      <c r="K7" s="11"/>
      <c r="L7" s="11"/>
      <c r="N7" s="11"/>
      <c r="O7" s="11"/>
      <c r="P7" s="11"/>
      <c r="Q7" s="11"/>
      <c r="R7" s="14"/>
      <c r="S7" s="11"/>
      <c r="T7" s="11"/>
      <c r="U7" s="11"/>
      <c r="V7" s="11"/>
      <c r="W7" s="11"/>
      <c r="X7" s="2"/>
      <c r="Y7" s="16"/>
      <c r="Z7" s="11"/>
      <c r="AA7" s="11"/>
      <c r="AB7" s="11"/>
      <c r="AD7" s="24"/>
      <c r="AE7" s="24"/>
      <c r="AF7" s="24"/>
      <c r="AG7" s="24"/>
      <c r="AH7" s="24"/>
    </row>
    <row r="8" spans="3:34" x14ac:dyDescent="0.2">
      <c r="C8" s="5" t="s">
        <v>0</v>
      </c>
      <c r="D8" s="6">
        <v>0.263071</v>
      </c>
      <c r="E8" s="6">
        <v>0.93699299999999996</v>
      </c>
      <c r="F8" s="6">
        <v>1.03054</v>
      </c>
      <c r="H8" s="5" t="s">
        <v>0</v>
      </c>
      <c r="I8" s="5" t="s">
        <v>9</v>
      </c>
      <c r="J8" s="6">
        <f>AVERAGE(D8:D20)</f>
        <v>1.0068023846153846</v>
      </c>
      <c r="K8" s="6">
        <f t="shared" ref="K8:L8" si="0">AVERAGE(E8:E20)</f>
        <v>1.580034153846154</v>
      </c>
      <c r="L8" s="6">
        <f t="shared" si="0"/>
        <v>2.1858623076923078</v>
      </c>
      <c r="N8" s="5" t="s">
        <v>0</v>
      </c>
      <c r="O8" s="6">
        <v>1.5385899999999999</v>
      </c>
      <c r="P8" s="6">
        <v>4.0243500000000001</v>
      </c>
      <c r="Q8" s="6">
        <v>3.79087</v>
      </c>
      <c r="R8" s="14"/>
      <c r="S8" s="5" t="s">
        <v>0</v>
      </c>
      <c r="T8" s="5" t="s">
        <v>9</v>
      </c>
      <c r="U8" s="6">
        <f>AVERAGE(O8:O25)</f>
        <v>2.8407994117647064</v>
      </c>
      <c r="V8" s="6">
        <f>AVERAGE(P8:P25)</f>
        <v>3.3069420588235285</v>
      </c>
      <c r="W8" s="6">
        <f>AVERAGE(Q8:Q25)</f>
        <v>3.3396982352941178</v>
      </c>
      <c r="X8" s="2"/>
      <c r="Y8" s="5" t="s">
        <v>0</v>
      </c>
      <c r="Z8" s="6">
        <v>0.28610099999999999</v>
      </c>
      <c r="AA8" s="6">
        <v>0.70396000000000003</v>
      </c>
      <c r="AB8" s="6">
        <v>1.3733300000000002</v>
      </c>
      <c r="AD8" s="5" t="s">
        <v>0</v>
      </c>
      <c r="AE8" s="5" t="s">
        <v>9</v>
      </c>
      <c r="AF8" s="6">
        <f>AVERAGE(Z8:Z19)</f>
        <v>0.49069041666666663</v>
      </c>
      <c r="AG8" s="6">
        <f t="shared" ref="AG8:AH8" si="1">AVERAGE(AA8:AA19)</f>
        <v>0.87829124999999986</v>
      </c>
      <c r="AH8" s="6">
        <f t="shared" si="1"/>
        <v>1.3728521666666669</v>
      </c>
    </row>
    <row r="9" spans="3:34" x14ac:dyDescent="0.2">
      <c r="C9" s="5"/>
      <c r="D9" s="6">
        <v>1.10423</v>
      </c>
      <c r="E9" s="6">
        <v>2.05124</v>
      </c>
      <c r="F9" s="6">
        <v>3.2309300000000003</v>
      </c>
      <c r="H9" s="5"/>
      <c r="I9" s="5" t="s">
        <v>10</v>
      </c>
      <c r="J9" s="6">
        <f>STDEV(D8:D20)</f>
        <v>0.4857215603984687</v>
      </c>
      <c r="K9" s="6">
        <f t="shared" ref="K9:L9" si="2">STDEV(E8:E20)</f>
        <v>0.69140130988363491</v>
      </c>
      <c r="L9" s="6">
        <f t="shared" si="2"/>
        <v>0.90981229746537751</v>
      </c>
      <c r="N9" s="5"/>
      <c r="O9" s="6">
        <v>3.6904699999999999</v>
      </c>
      <c r="P9" s="6">
        <v>4.48102</v>
      </c>
      <c r="Q9" s="6">
        <v>3.2141100000000002</v>
      </c>
      <c r="R9" s="14"/>
      <c r="S9" s="5"/>
      <c r="T9" s="5" t="s">
        <v>10</v>
      </c>
      <c r="U9" s="6">
        <f>STDEV(O8:O25)</f>
        <v>0.73963505119476181</v>
      </c>
      <c r="V9" s="6">
        <f>STDEV(P8:P25)</f>
        <v>1.0697637811700851</v>
      </c>
      <c r="W9" s="6">
        <f>STDEV(Q8:Q25)</f>
        <v>0.59067326619963234</v>
      </c>
      <c r="X9" s="2"/>
      <c r="Y9" s="6"/>
      <c r="Z9" s="6">
        <v>1.0186899999999999</v>
      </c>
      <c r="AA9" s="6">
        <v>0.97780000000000011</v>
      </c>
      <c r="AB9" s="6">
        <v>0.91662500000000002</v>
      </c>
      <c r="AD9" s="5"/>
      <c r="AE9" s="5" t="s">
        <v>10</v>
      </c>
      <c r="AF9" s="6">
        <f>STDEV(Z8:Z19)</f>
        <v>0.24156660060246088</v>
      </c>
      <c r="AG9" s="6">
        <f t="shared" ref="AG9:AH9" si="3">STDEV(AA8:AA19)</f>
        <v>0.34796580163524615</v>
      </c>
      <c r="AH9" s="6">
        <f t="shared" si="3"/>
        <v>0.39883463981154621</v>
      </c>
    </row>
    <row r="10" spans="3:34" x14ac:dyDescent="0.2">
      <c r="C10" s="5"/>
      <c r="D10" s="6">
        <v>0.50593699999999997</v>
      </c>
      <c r="E10" s="6">
        <v>1.12849</v>
      </c>
      <c r="F10" s="6">
        <v>1.70652</v>
      </c>
      <c r="H10" s="5"/>
      <c r="I10" s="5"/>
      <c r="J10" s="5"/>
      <c r="K10" s="5"/>
      <c r="L10" s="5"/>
      <c r="N10" s="5"/>
      <c r="O10" s="6">
        <v>2.4064900000000002</v>
      </c>
      <c r="P10" s="6">
        <v>1.72967</v>
      </c>
      <c r="Q10" s="6">
        <v>2.6436500000000001</v>
      </c>
      <c r="R10" s="14"/>
      <c r="S10" s="5"/>
      <c r="T10" s="5"/>
      <c r="U10" s="5"/>
      <c r="V10" s="5"/>
      <c r="W10" s="5"/>
      <c r="Y10" s="5"/>
      <c r="Z10" s="6">
        <v>0.58812900000000001</v>
      </c>
      <c r="AA10" s="6">
        <v>0.610128</v>
      </c>
      <c r="AB10" s="6">
        <v>1.85991</v>
      </c>
      <c r="AD10" s="5"/>
      <c r="AE10" s="5"/>
      <c r="AF10" s="3"/>
      <c r="AG10" s="3"/>
      <c r="AH10" s="3"/>
    </row>
    <row r="11" spans="3:34" x14ac:dyDescent="0.2">
      <c r="C11" s="5"/>
      <c r="D11" s="6">
        <v>2.11341</v>
      </c>
      <c r="E11" s="6">
        <v>3.4029500000000001</v>
      </c>
      <c r="F11" s="6">
        <v>4.1749200000000002</v>
      </c>
      <c r="H11" s="5" t="s">
        <v>1</v>
      </c>
      <c r="I11" s="5" t="s">
        <v>9</v>
      </c>
      <c r="J11" s="6">
        <f>AVERAGE(D22:D32)</f>
        <v>0.88726227272727276</v>
      </c>
      <c r="K11" s="6">
        <f>AVERAGE(E22:E32)</f>
        <v>1.1147468181818179</v>
      </c>
      <c r="L11" s="6">
        <f>AVERAGE(F22:F32)</f>
        <v>1.6155481818181818</v>
      </c>
      <c r="N11" s="5"/>
      <c r="O11" s="6">
        <v>3.7938499999999999</v>
      </c>
      <c r="P11" s="6">
        <v>3.1696599999999999</v>
      </c>
      <c r="Q11" s="6">
        <v>2.8928799999999999</v>
      </c>
      <c r="R11" s="14"/>
      <c r="S11" s="5" t="s">
        <v>1</v>
      </c>
      <c r="T11" s="5" t="s">
        <v>9</v>
      </c>
      <c r="U11" s="6">
        <f>AVERAGE(O26:O41)</f>
        <v>7.3060059999999991</v>
      </c>
      <c r="V11" s="6">
        <f>AVERAGE(P26:P41)</f>
        <v>8.8113339999999987</v>
      </c>
      <c r="W11" s="6">
        <f>AVERAGE(Q26:Q41)</f>
        <v>9.6253399999999996</v>
      </c>
      <c r="Y11" s="5"/>
      <c r="Z11" s="6">
        <v>0.74540100000000009</v>
      </c>
      <c r="AA11" s="6">
        <v>0.75275599999999998</v>
      </c>
      <c r="AB11" s="6">
        <v>1.76373</v>
      </c>
      <c r="AD11" s="5" t="s">
        <v>1</v>
      </c>
      <c r="AE11" s="5" t="s">
        <v>9</v>
      </c>
      <c r="AF11" s="6">
        <f>AVERAGE(Z21:Z32)</f>
        <v>0.51233508333333322</v>
      </c>
      <c r="AG11" s="6">
        <f t="shared" ref="AG11:AH11" si="4">AVERAGE(AA21:AA32)</f>
        <v>0.97895208333333328</v>
      </c>
      <c r="AH11" s="6">
        <f t="shared" si="4"/>
        <v>1.3840779999999999</v>
      </c>
    </row>
    <row r="12" spans="3:34" x14ac:dyDescent="0.2">
      <c r="C12" s="5"/>
      <c r="D12" s="6">
        <v>0.99504700000000001</v>
      </c>
      <c r="E12" s="6">
        <v>1.68814</v>
      </c>
      <c r="F12" s="6">
        <v>1.8851900000000001</v>
      </c>
      <c r="H12" s="5"/>
      <c r="I12" s="5" t="s">
        <v>10</v>
      </c>
      <c r="J12" s="6">
        <f>STDEV(D22:D32)</f>
        <v>0.21555814557380526</v>
      </c>
      <c r="K12" s="6">
        <f>STDEV(E22:E32)</f>
        <v>0.36844028837867882</v>
      </c>
      <c r="L12" s="6">
        <f>STDEV(F22:F32)</f>
        <v>0.58272176504431628</v>
      </c>
      <c r="N12" s="5"/>
      <c r="O12" s="6">
        <v>1.9151599999999998</v>
      </c>
      <c r="P12" s="6">
        <v>3.5425899999999997</v>
      </c>
      <c r="Q12" s="6">
        <v>2.86842</v>
      </c>
      <c r="R12" s="14"/>
      <c r="S12" s="5"/>
      <c r="T12" s="5" t="s">
        <v>10</v>
      </c>
      <c r="U12" s="6">
        <f>STDEV(O26:O41)</f>
        <v>2.5402583153962963</v>
      </c>
      <c r="V12" s="6">
        <f>STDEV(P26:P41)</f>
        <v>3.1263955367890208</v>
      </c>
      <c r="W12" s="6">
        <f>STDEV(Q26:Q41)</f>
        <v>4.9609693023728445</v>
      </c>
      <c r="Y12" s="5"/>
      <c r="Z12" s="6">
        <v>0.63567000000000007</v>
      </c>
      <c r="AA12" s="6">
        <v>0.76978000000000002</v>
      </c>
      <c r="AB12" s="6">
        <v>1.97732</v>
      </c>
      <c r="AD12" s="5"/>
      <c r="AE12" s="5" t="s">
        <v>10</v>
      </c>
      <c r="AF12" s="6">
        <f>STDEV(Z21:Z32)</f>
        <v>0.16226752726422836</v>
      </c>
      <c r="AG12" s="6">
        <f t="shared" ref="AG12:AH12" si="5">STDEV(AA21:AA32)</f>
        <v>0.25761791642361953</v>
      </c>
      <c r="AH12" s="6">
        <f t="shared" si="5"/>
        <v>0.34350823657823826</v>
      </c>
    </row>
    <row r="13" spans="3:34" x14ac:dyDescent="0.2">
      <c r="C13" s="5"/>
      <c r="D13" s="6">
        <v>0.87624500000000005</v>
      </c>
      <c r="E13" s="6">
        <v>0.73726100000000006</v>
      </c>
      <c r="F13" s="6">
        <v>1.95964</v>
      </c>
      <c r="H13" s="5"/>
      <c r="I13" s="5"/>
      <c r="J13" s="5"/>
      <c r="K13" s="5"/>
      <c r="L13" s="5"/>
      <c r="N13" s="5"/>
      <c r="O13" s="6">
        <v>3.4276399999999998</v>
      </c>
      <c r="P13" s="6">
        <v>2.6298299999999997</v>
      </c>
      <c r="Q13" s="6">
        <v>3.4157899999999999</v>
      </c>
      <c r="R13" s="14"/>
      <c r="S13" s="5"/>
      <c r="T13" s="5"/>
      <c r="U13" s="5"/>
      <c r="V13" s="5"/>
      <c r="W13" s="5"/>
      <c r="Y13" s="5"/>
      <c r="Z13" s="6">
        <v>0.60731400000000002</v>
      </c>
      <c r="AA13" s="6">
        <v>0.62942999999999993</v>
      </c>
      <c r="AB13" s="6">
        <v>1.14131</v>
      </c>
      <c r="AD13" s="5"/>
      <c r="AE13" s="5"/>
      <c r="AF13" s="3"/>
      <c r="AG13" s="3"/>
      <c r="AH13" s="3"/>
    </row>
    <row r="14" spans="3:34" x14ac:dyDescent="0.2">
      <c r="C14" s="5"/>
      <c r="D14" s="6">
        <v>1.31474</v>
      </c>
      <c r="E14" s="6">
        <v>1.8704600000000002</v>
      </c>
      <c r="F14" s="6">
        <v>2.55369</v>
      </c>
      <c r="H14" s="5" t="s">
        <v>2</v>
      </c>
      <c r="I14" s="5" t="s">
        <v>9</v>
      </c>
      <c r="J14" s="6">
        <f>AVERAGE(D34:D41)</f>
        <v>2.2547422500000001</v>
      </c>
      <c r="K14" s="6">
        <f>AVERAGE(E34:E41)</f>
        <v>2.8905240000000001</v>
      </c>
      <c r="L14" s="6">
        <f>AVERAGE(F34:F41)</f>
        <v>5.37953875</v>
      </c>
      <c r="N14" s="5"/>
      <c r="O14" s="6">
        <v>1.95007</v>
      </c>
      <c r="P14" s="6">
        <v>4.1854899999999997</v>
      </c>
      <c r="Q14" s="6">
        <v>3.9128600000000002</v>
      </c>
      <c r="R14" s="14"/>
      <c r="S14" s="5" t="s">
        <v>2</v>
      </c>
      <c r="T14" s="5" t="s">
        <v>9</v>
      </c>
      <c r="U14" s="6">
        <f>AVERAGE(O42:O58)</f>
        <v>9.8679494117647053</v>
      </c>
      <c r="V14" s="6">
        <f>AVERAGE(P42:P58)</f>
        <v>9.0453702352941168</v>
      </c>
      <c r="W14" s="6">
        <f>AVERAGE(Q42:Q58)</f>
        <v>10.241644794117647</v>
      </c>
      <c r="Y14" s="5"/>
      <c r="Z14" s="6">
        <v>0.454924</v>
      </c>
      <c r="AA14" s="6">
        <v>1.0646500000000001</v>
      </c>
      <c r="AB14" s="6">
        <v>0.92940999999999996</v>
      </c>
      <c r="AD14" s="5" t="s">
        <v>2</v>
      </c>
      <c r="AE14" s="5" t="s">
        <v>9</v>
      </c>
      <c r="AF14" s="6">
        <f>AVERAGE(Z34:Z45)</f>
        <v>0.49217858333333336</v>
      </c>
      <c r="AG14" s="6">
        <f t="shared" ref="AG14:AH14" si="6">AVERAGE(AA34:AA45)</f>
        <v>1.0898313333333332</v>
      </c>
      <c r="AH14" s="6">
        <f t="shared" si="6"/>
        <v>1.3763175833333332</v>
      </c>
    </row>
    <row r="15" spans="3:34" x14ac:dyDescent="0.2">
      <c r="C15" s="5"/>
      <c r="D15" s="6">
        <v>1.11273</v>
      </c>
      <c r="E15" s="6">
        <v>1.8039799999999999</v>
      </c>
      <c r="F15" s="6">
        <v>2.3329899999999997</v>
      </c>
      <c r="H15" s="5"/>
      <c r="I15" s="5" t="s">
        <v>10</v>
      </c>
      <c r="J15" s="6">
        <f>STDEV(D34:D41)</f>
        <v>1.7048535847788684</v>
      </c>
      <c r="K15" s="6">
        <f>STDEV(E34:E41)</f>
        <v>1.9739053392622448</v>
      </c>
      <c r="L15" s="6">
        <f>STDEV(F34:F41)</f>
        <v>3.4249670292570995</v>
      </c>
      <c r="N15" s="5"/>
      <c r="O15" s="6">
        <v>3.0968999999999998</v>
      </c>
      <c r="P15" s="6">
        <v>2.9751400000000001</v>
      </c>
      <c r="Q15" s="6">
        <v>2.6889799999999999</v>
      </c>
      <c r="R15" s="14"/>
      <c r="S15" s="5"/>
      <c r="T15" s="5" t="s">
        <v>10</v>
      </c>
      <c r="U15" s="6">
        <f>STDEV(O42:O58)</f>
        <v>4.3634902948306085</v>
      </c>
      <c r="V15" s="6">
        <f>STDEV(P42:P58)</f>
        <v>3.9666671661633623</v>
      </c>
      <c r="W15" s="6">
        <f>STDEV(Q42:Q58)</f>
        <v>5.6601641204264208</v>
      </c>
      <c r="Y15" s="5"/>
      <c r="Z15" s="6">
        <v>0.36527999999999999</v>
      </c>
      <c r="AA15" s="6">
        <v>1.2061500000000001</v>
      </c>
      <c r="AB15" s="6">
        <v>1.3770100000000001</v>
      </c>
      <c r="AD15" s="5"/>
      <c r="AE15" s="5" t="s">
        <v>10</v>
      </c>
      <c r="AF15" s="6">
        <f>STDEV(Z34:Z45)</f>
        <v>0.14693760457261368</v>
      </c>
      <c r="AG15" s="6">
        <f t="shared" ref="AG15:AH15" si="7">STDEV(AA34:AA45)</f>
        <v>0.37100765259697249</v>
      </c>
      <c r="AH15" s="6">
        <f t="shared" si="7"/>
        <v>0.43299257283142167</v>
      </c>
    </row>
    <row r="16" spans="3:34" x14ac:dyDescent="0.2">
      <c r="C16" s="5"/>
      <c r="D16" s="6">
        <v>1.22238</v>
      </c>
      <c r="E16" s="6">
        <v>1.59158</v>
      </c>
      <c r="F16" s="6">
        <v>2.2930100000000002</v>
      </c>
      <c r="H16" s="5"/>
      <c r="I16" s="5"/>
      <c r="J16" s="5"/>
      <c r="K16" s="5"/>
      <c r="L16" s="5"/>
      <c r="N16" s="5"/>
      <c r="O16" s="6">
        <v>4.2138400000000003</v>
      </c>
      <c r="P16" s="6">
        <v>4.9209199999999997</v>
      </c>
      <c r="Q16" s="6">
        <v>2.9993599999999998</v>
      </c>
      <c r="R16" s="14"/>
      <c r="S16" s="5"/>
      <c r="T16" s="5"/>
      <c r="U16" s="5"/>
      <c r="V16" s="5"/>
      <c r="W16" s="5"/>
      <c r="Y16" s="5"/>
      <c r="Z16" s="6">
        <v>0.41098600000000002</v>
      </c>
      <c r="AA16" s="6">
        <v>0.68173099999999998</v>
      </c>
      <c r="AB16" s="6">
        <v>1.88723</v>
      </c>
      <c r="AD16" s="5"/>
      <c r="AE16" s="5"/>
      <c r="AF16" s="3"/>
      <c r="AG16" s="3"/>
      <c r="AH16" s="3"/>
    </row>
    <row r="17" spans="3:34" x14ac:dyDescent="0.2">
      <c r="C17" s="5"/>
      <c r="D17" s="6">
        <v>1.1391200000000001</v>
      </c>
      <c r="E17" s="6">
        <v>1.9028400000000001</v>
      </c>
      <c r="F17" s="6">
        <v>3.1060099999999999</v>
      </c>
      <c r="H17" s="5" t="s">
        <v>3</v>
      </c>
      <c r="I17" s="5" t="s">
        <v>9</v>
      </c>
      <c r="J17" s="6">
        <f>AVERAGE(D43:D47)</f>
        <v>1.9172800000000001</v>
      </c>
      <c r="K17" s="6">
        <f>AVERAGE(E43:E47)</f>
        <v>2.8613674999999996</v>
      </c>
      <c r="L17" s="6">
        <f>AVERAGE(F43:F47)</f>
        <v>4.2375949999999998</v>
      </c>
      <c r="N17" s="5"/>
      <c r="O17" s="6">
        <v>3.12642</v>
      </c>
      <c r="P17" s="6">
        <v>3.29915</v>
      </c>
      <c r="Q17" s="6">
        <v>2.9350200000000002</v>
      </c>
      <c r="R17" s="14"/>
      <c r="S17" s="5" t="s">
        <v>3</v>
      </c>
      <c r="T17" s="5" t="s">
        <v>9</v>
      </c>
      <c r="U17" s="6">
        <f>AVERAGE(O60:O76)</f>
        <v>7.8998911764705877</v>
      </c>
      <c r="V17" s="6">
        <f>AVERAGE(P60:P76)</f>
        <v>8.9167388235294123</v>
      </c>
      <c r="W17" s="6">
        <f>AVERAGE(Q60:Q76)</f>
        <v>10.121588235294118</v>
      </c>
      <c r="Y17" s="5"/>
      <c r="Z17" s="6">
        <v>0.39351399999999997</v>
      </c>
      <c r="AA17" s="6">
        <v>0.93920899999999996</v>
      </c>
      <c r="AB17" s="6">
        <v>0.97054099999999999</v>
      </c>
      <c r="AD17" s="5" t="s">
        <v>3</v>
      </c>
      <c r="AE17" s="5" t="s">
        <v>9</v>
      </c>
      <c r="AF17" s="6">
        <f>AVERAGE(Z47:Z58)</f>
        <v>0.42741733333333337</v>
      </c>
      <c r="AG17" s="6">
        <f t="shared" ref="AG17:AH17" si="8">AVERAGE(AA47:AA58)</f>
        <v>1.0210030833333332</v>
      </c>
      <c r="AH17" s="6">
        <f t="shared" si="8"/>
        <v>1.4290465000000001</v>
      </c>
    </row>
    <row r="18" spans="3:34" x14ac:dyDescent="0.2">
      <c r="C18" s="5"/>
      <c r="D18" s="6">
        <v>0.50035600000000002</v>
      </c>
      <c r="E18" s="6">
        <v>1.0240800000000001</v>
      </c>
      <c r="F18" s="6">
        <v>1.01268</v>
      </c>
      <c r="H18" s="5"/>
      <c r="I18" s="5" t="s">
        <v>10</v>
      </c>
      <c r="J18" s="6">
        <f>STDEV(D43:D47)</f>
        <v>0.65776615485038936</v>
      </c>
      <c r="K18" s="6">
        <f>STDEV(E43:E47)</f>
        <v>1.4616562293593529</v>
      </c>
      <c r="L18" s="6">
        <f>STDEV(F43:F47)</f>
        <v>2.9687545148821801</v>
      </c>
      <c r="N18" s="5"/>
      <c r="O18" s="6">
        <v>3.2894299999999999</v>
      </c>
      <c r="P18" s="6">
        <v>2.41967</v>
      </c>
      <c r="Q18" s="6">
        <v>2.74796</v>
      </c>
      <c r="R18" s="14"/>
      <c r="S18" s="5"/>
      <c r="T18" s="5" t="s">
        <v>10</v>
      </c>
      <c r="U18" s="6">
        <f>STDEV(O60:O76)</f>
        <v>3.2966523384959832</v>
      </c>
      <c r="V18" s="6">
        <f>STDEV(P60:P76)</f>
        <v>3.8606564045329153</v>
      </c>
      <c r="W18" s="6">
        <f>STDEV(Q60:Q76)</f>
        <v>4.2944610813526927</v>
      </c>
      <c r="Y18" s="5"/>
      <c r="Z18" s="6">
        <v>0.191138</v>
      </c>
      <c r="AA18" s="6">
        <v>1.7521800000000001</v>
      </c>
      <c r="AB18" s="6">
        <v>1.1337699999999999</v>
      </c>
      <c r="AD18" s="5"/>
      <c r="AE18" s="5" t="s">
        <v>10</v>
      </c>
      <c r="AF18" s="6">
        <f>STDEV(Z47:Z58)</f>
        <v>0.15274497022121128</v>
      </c>
      <c r="AG18" s="6">
        <f t="shared" ref="AG18:AH18" si="9">STDEV(AA47:AA58)</f>
        <v>0.26233624278688195</v>
      </c>
      <c r="AH18" s="6">
        <f t="shared" si="9"/>
        <v>0.36939791926580773</v>
      </c>
    </row>
    <row r="19" spans="3:34" x14ac:dyDescent="0.2">
      <c r="C19" s="5"/>
      <c r="D19" s="6">
        <v>0.55422499999999997</v>
      </c>
      <c r="E19" s="6">
        <v>1.10876</v>
      </c>
      <c r="F19" s="6">
        <v>1.47509</v>
      </c>
      <c r="H19" s="5"/>
      <c r="I19" s="5"/>
      <c r="J19" s="5"/>
      <c r="K19" s="5"/>
      <c r="L19" s="5"/>
      <c r="N19" s="5"/>
      <c r="O19" s="6">
        <v>2.9645199999999998</v>
      </c>
      <c r="P19" s="6">
        <v>4.2529300000000001</v>
      </c>
      <c r="Q19" s="6">
        <v>4.0539500000000004</v>
      </c>
      <c r="R19" s="14"/>
      <c r="S19" s="5"/>
      <c r="T19" s="5"/>
      <c r="U19" s="5"/>
      <c r="V19" s="5"/>
      <c r="W19" s="5"/>
      <c r="Y19" s="5"/>
      <c r="Z19" s="6">
        <v>0.191138</v>
      </c>
      <c r="AA19" s="6">
        <v>0.45172099999999998</v>
      </c>
      <c r="AB19" s="6">
        <v>1.1440399999999999</v>
      </c>
      <c r="AD19" s="5"/>
      <c r="AE19" s="5"/>
      <c r="AF19" s="3"/>
      <c r="AG19" s="3"/>
      <c r="AH19" s="3"/>
    </row>
    <row r="20" spans="3:34" x14ac:dyDescent="0.2">
      <c r="C20" s="5"/>
      <c r="D20" s="6">
        <v>1.3869400000000001</v>
      </c>
      <c r="E20" s="6">
        <v>1.2936699999999999</v>
      </c>
      <c r="F20" s="6">
        <v>1.655</v>
      </c>
      <c r="H20" s="5" t="s">
        <v>4</v>
      </c>
      <c r="I20" s="5" t="s">
        <v>9</v>
      </c>
      <c r="J20" s="6">
        <f>AVERAGE(D48:D59)</f>
        <v>1.6070457499999999</v>
      </c>
      <c r="K20" s="6">
        <f>AVERAGE(E48:E59)</f>
        <v>2.1377178333333333</v>
      </c>
      <c r="L20" s="6">
        <f>AVERAGE(F48:F59)</f>
        <v>2.9750700000000001</v>
      </c>
      <c r="N20" s="5"/>
      <c r="O20" s="6">
        <v>3.2362199999999999</v>
      </c>
      <c r="P20" s="6">
        <v>3.5330600000000003</v>
      </c>
      <c r="Q20" s="6">
        <v>4.63652</v>
      </c>
      <c r="R20" s="14"/>
      <c r="S20" s="5" t="s">
        <v>4</v>
      </c>
      <c r="T20" s="5" t="s">
        <v>9</v>
      </c>
      <c r="U20" s="6">
        <f>AVERAGE(O78:O95)</f>
        <v>14.413231111111109</v>
      </c>
      <c r="V20" s="6">
        <f>AVERAGE(P78:P95)</f>
        <v>15.119212777777781</v>
      </c>
      <c r="W20" s="6">
        <f>AVERAGE(Q78:Q95)</f>
        <v>14.938895555555556</v>
      </c>
      <c r="Y20" s="5"/>
      <c r="Z20" s="5"/>
      <c r="AA20" s="5"/>
      <c r="AB20" s="5"/>
      <c r="AD20" s="5" t="s">
        <v>4</v>
      </c>
      <c r="AE20" s="5" t="s">
        <v>9</v>
      </c>
      <c r="AF20" s="6">
        <f>AVERAGE(Z60:Z71)</f>
        <v>0.59877133333333321</v>
      </c>
      <c r="AG20" s="6">
        <f t="shared" ref="AG20:AH20" si="10">AVERAGE(AA60:AA71)</f>
        <v>0.86385358333333329</v>
      </c>
      <c r="AH20" s="6">
        <f t="shared" si="10"/>
        <v>1.5439270833333332</v>
      </c>
    </row>
    <row r="21" spans="3:34" x14ac:dyDescent="0.2">
      <c r="C21" s="5"/>
      <c r="D21" s="6"/>
      <c r="E21" s="6"/>
      <c r="F21" s="6"/>
      <c r="H21" s="5"/>
      <c r="I21" s="5" t="s">
        <v>10</v>
      </c>
      <c r="J21" s="6">
        <f>STDEV(D48:D59)</f>
        <v>1.3326338147363477</v>
      </c>
      <c r="K21" s="6">
        <f>STDEV(E48:E59)</f>
        <v>1.5685780358438621</v>
      </c>
      <c r="L21" s="6">
        <f>STDEV(F48:F59)</f>
        <v>2.2051877174352459</v>
      </c>
      <c r="N21" s="5"/>
      <c r="O21" s="6">
        <v>2.3043300000000002</v>
      </c>
      <c r="P21" s="6">
        <v>2.5607000000000002</v>
      </c>
      <c r="Q21" s="6">
        <v>3.6403300000000001</v>
      </c>
      <c r="R21" s="14"/>
      <c r="S21" s="5"/>
      <c r="T21" s="5" t="s">
        <v>10</v>
      </c>
      <c r="U21" s="6">
        <f>STDEV(O78:O95)</f>
        <v>5.6170986853774636</v>
      </c>
      <c r="V21" s="6">
        <f>STDEV(P78:P95)</f>
        <v>5.39115965875268</v>
      </c>
      <c r="W21" s="6">
        <f>STDEV(Q78:Q95)</f>
        <v>5.574782944615789</v>
      </c>
      <c r="Y21" s="5" t="s">
        <v>1</v>
      </c>
      <c r="Z21" s="6">
        <v>0.30470900000000001</v>
      </c>
      <c r="AA21" s="6">
        <v>0.94180800000000009</v>
      </c>
      <c r="AB21" s="6">
        <v>1.0289699999999999</v>
      </c>
      <c r="AD21" s="5"/>
      <c r="AE21" s="5" t="s">
        <v>10</v>
      </c>
      <c r="AF21" s="6">
        <f>STDEV(Z60:Z71)</f>
        <v>0.26955418036735257</v>
      </c>
      <c r="AG21" s="6">
        <f t="shared" ref="AG21:AH21" si="11">STDEV(AA60:AA71)</f>
        <v>0.40154820339541247</v>
      </c>
      <c r="AH21" s="6">
        <f t="shared" si="11"/>
        <v>0.26139725324127638</v>
      </c>
    </row>
    <row r="22" spans="3:34" x14ac:dyDescent="0.2">
      <c r="C22" s="5" t="s">
        <v>1</v>
      </c>
      <c r="D22" s="6">
        <v>0.448264</v>
      </c>
      <c r="E22" s="6">
        <v>0.51876100000000003</v>
      </c>
      <c r="F22" s="6">
        <v>0.91583000000000003</v>
      </c>
      <c r="H22" s="5"/>
      <c r="I22" s="5"/>
      <c r="J22" s="5"/>
      <c r="K22" s="5"/>
      <c r="L22" s="5"/>
      <c r="N22" s="5"/>
      <c r="O22" s="6">
        <v>2.2464499999999998</v>
      </c>
      <c r="P22" s="6">
        <v>4.6746000000000008</v>
      </c>
      <c r="Q22" s="6">
        <v>4.0709500000000007</v>
      </c>
      <c r="R22" s="14"/>
      <c r="S22" s="5"/>
      <c r="T22" s="5"/>
      <c r="U22" s="5"/>
      <c r="V22" s="5"/>
      <c r="W22" s="5"/>
      <c r="Y22" s="5"/>
      <c r="Z22" s="6">
        <v>0.446293</v>
      </c>
      <c r="AA22" s="6">
        <v>0.96789000000000003</v>
      </c>
      <c r="AB22" s="6">
        <v>1.59531</v>
      </c>
      <c r="AD22" s="5"/>
      <c r="AE22" s="5"/>
      <c r="AF22" s="3"/>
      <c r="AG22" s="3"/>
      <c r="AH22" s="3"/>
    </row>
    <row r="23" spans="3:34" x14ac:dyDescent="0.2">
      <c r="C23" s="5"/>
      <c r="D23" s="6">
        <v>0.70995400000000009</v>
      </c>
      <c r="E23" s="6">
        <v>0.64510999999999996</v>
      </c>
      <c r="F23" s="6">
        <v>1.0720099999999999</v>
      </c>
      <c r="H23" s="5" t="s">
        <v>5</v>
      </c>
      <c r="I23" s="5" t="s">
        <v>9</v>
      </c>
      <c r="J23" s="6">
        <f>AVERAGE(D61:D71)</f>
        <v>3.7447010000000001</v>
      </c>
      <c r="K23" s="6">
        <f>AVERAGE(E61:E71)</f>
        <v>4.9928860000000004</v>
      </c>
      <c r="L23" s="6">
        <f>AVERAGE(F61:F71)</f>
        <v>6.4232420000000001</v>
      </c>
      <c r="N23" s="5"/>
      <c r="O23" s="6">
        <v>2.4364699999999999</v>
      </c>
      <c r="P23" s="6">
        <v>0.94942499999999996</v>
      </c>
      <c r="Q23" s="6">
        <v>3.4194100000000001</v>
      </c>
      <c r="R23" s="14"/>
      <c r="S23" s="5" t="s">
        <v>5</v>
      </c>
      <c r="T23" s="5" t="s">
        <v>9</v>
      </c>
      <c r="U23" s="6">
        <f>AVERAGE(O97:O111)</f>
        <v>4.9155665333333332</v>
      </c>
      <c r="V23" s="6">
        <f>AVERAGE(P97:P111)</f>
        <v>5.6829122666666656</v>
      </c>
      <c r="W23" s="6">
        <f>AVERAGE(Q97:Q111)</f>
        <v>5.3681672666666662</v>
      </c>
      <c r="Y23" s="5"/>
      <c r="Z23" s="6">
        <v>0.58633099999999994</v>
      </c>
      <c r="AA23" s="6">
        <v>1.0928</v>
      </c>
      <c r="AB23" s="6">
        <v>1.1674800000000001</v>
      </c>
      <c r="AD23" s="5" t="s">
        <v>5</v>
      </c>
      <c r="AE23" s="5" t="s">
        <v>9</v>
      </c>
      <c r="AF23" s="6">
        <f>AVERAGE(Z73:Z84)</f>
        <v>1.1708810000000003</v>
      </c>
      <c r="AG23" s="6">
        <f t="shared" ref="AG23:AH23" si="12">AVERAGE(AA73:AA84)</f>
        <v>1.0139255833333334</v>
      </c>
      <c r="AH23" s="6">
        <f t="shared" si="12"/>
        <v>1.1321939999999999</v>
      </c>
    </row>
    <row r="24" spans="3:34" x14ac:dyDescent="0.2">
      <c r="C24" s="5"/>
      <c r="D24" s="6">
        <v>0.89606799999999998</v>
      </c>
      <c r="E24" s="6">
        <v>1.1373500000000001</v>
      </c>
      <c r="F24" s="6">
        <v>1.12941</v>
      </c>
      <c r="H24" s="5"/>
      <c r="I24" s="5" t="s">
        <v>10</v>
      </c>
      <c r="J24" s="6">
        <f>STDEV(D61:D71)</f>
        <v>1.5116685189510903</v>
      </c>
      <c r="K24" s="6">
        <f>STDEV(E61:E71)</f>
        <v>1.8001506642883458</v>
      </c>
      <c r="L24" s="6">
        <f>STDEV(F61:F71)</f>
        <v>1.8080312197206208</v>
      </c>
      <c r="N24" s="5"/>
      <c r="O24" s="6">
        <v>2.6567400000000001</v>
      </c>
      <c r="P24" s="6">
        <v>2.8698100000000002</v>
      </c>
      <c r="Q24" s="6">
        <v>2.8438099999999999</v>
      </c>
      <c r="R24" s="14"/>
      <c r="S24" s="5"/>
      <c r="T24" s="5" t="s">
        <v>10</v>
      </c>
      <c r="U24" s="6">
        <f>STDEV(O97:O111)</f>
        <v>5.5295327991594618</v>
      </c>
      <c r="V24" s="6">
        <f>STDEV(P97:P111)</f>
        <v>6.6401157800624713</v>
      </c>
      <c r="W24" s="6">
        <f>STDEV(Q97:Q111)</f>
        <v>6.1365058398426946</v>
      </c>
      <c r="Y24" s="5"/>
      <c r="Z24" s="6">
        <v>0.58510899999999999</v>
      </c>
      <c r="AA24" s="6">
        <v>1.30033</v>
      </c>
      <c r="AB24" s="6">
        <v>1.2375400000000001</v>
      </c>
      <c r="AD24" s="5"/>
      <c r="AE24" s="5" t="s">
        <v>10</v>
      </c>
      <c r="AF24" s="6">
        <f>STDEV(Z73:Z84)</f>
        <v>0.17731673699087372</v>
      </c>
      <c r="AG24" s="6">
        <f t="shared" ref="AG24:AH24" si="13">STDEV(AA73:AA84)</f>
        <v>0.39326694385099437</v>
      </c>
      <c r="AH24" s="6">
        <f t="shared" si="13"/>
        <v>0.33279071016481199</v>
      </c>
    </row>
    <row r="25" spans="3:34" x14ac:dyDescent="0.2">
      <c r="C25" s="5"/>
      <c r="D25" s="6">
        <v>1.0238799999999999</v>
      </c>
      <c r="E25" s="6">
        <v>0.850464</v>
      </c>
      <c r="F25" s="6">
        <v>1.05548</v>
      </c>
      <c r="H25" s="5"/>
      <c r="I25" s="5"/>
      <c r="J25" s="5"/>
      <c r="K25" s="5"/>
      <c r="L25" s="5"/>
      <c r="N25" s="5"/>
      <c r="O25" s="6"/>
      <c r="P25" s="6"/>
      <c r="Q25" s="6"/>
      <c r="R25" s="14"/>
      <c r="S25" s="5"/>
      <c r="T25" s="5"/>
      <c r="U25" s="5"/>
      <c r="V25" s="5"/>
      <c r="W25" s="5"/>
      <c r="Y25" s="5"/>
      <c r="Z25" s="6">
        <v>0.40023199999999998</v>
      </c>
      <c r="AA25" s="6">
        <v>0.64491100000000001</v>
      </c>
      <c r="AB25" s="6">
        <v>1.27545</v>
      </c>
      <c r="AD25" s="5"/>
      <c r="AE25" s="5"/>
      <c r="AF25" s="3"/>
      <c r="AG25" s="3"/>
      <c r="AH25" s="3"/>
    </row>
    <row r="26" spans="3:34" x14ac:dyDescent="0.2">
      <c r="C26" s="5"/>
      <c r="D26" s="6">
        <v>1.0846</v>
      </c>
      <c r="E26" s="6">
        <v>1.5153699999999999</v>
      </c>
      <c r="F26" s="6">
        <v>2.0008599999999999</v>
      </c>
      <c r="H26" s="5" t="s">
        <v>6</v>
      </c>
      <c r="I26" s="5" t="s">
        <v>9</v>
      </c>
      <c r="J26" s="6">
        <f>AVERAGE(D72:D79)</f>
        <v>4.8425457142857136</v>
      </c>
      <c r="K26" s="6">
        <f>AVERAGE(E72:E79)</f>
        <v>6.6581785714285715</v>
      </c>
      <c r="L26" s="6">
        <f>AVERAGE(F72:F79)</f>
        <v>8.5271314285714279</v>
      </c>
      <c r="N26" s="5" t="s">
        <v>1</v>
      </c>
      <c r="O26" s="6">
        <v>12.941800000000001</v>
      </c>
      <c r="P26" s="6">
        <v>15.616599999999998</v>
      </c>
      <c r="Q26" s="6">
        <v>24.063400000000001</v>
      </c>
      <c r="R26" s="14"/>
      <c r="S26" s="5" t="s">
        <v>6</v>
      </c>
      <c r="T26" s="5" t="s">
        <v>9</v>
      </c>
      <c r="U26" s="6">
        <f>AVERAGE(O113:O119)</f>
        <v>15.953504285714287</v>
      </c>
      <c r="V26" s="6">
        <f>AVERAGE(P113:P119)</f>
        <v>16.668871428571428</v>
      </c>
      <c r="W26" s="6">
        <f>AVERAGE(Q113:Q119)</f>
        <v>16.111532857142858</v>
      </c>
      <c r="Y26" s="5"/>
      <c r="Z26" s="6">
        <v>0.38511299999999998</v>
      </c>
      <c r="AA26" s="6">
        <v>1.2430099999999999</v>
      </c>
      <c r="AB26" s="6">
        <v>1.5212299999999999</v>
      </c>
      <c r="AD26" s="5" t="s">
        <v>6</v>
      </c>
      <c r="AE26" s="5" t="s">
        <v>9</v>
      </c>
      <c r="AF26" s="6">
        <f>AVERAGE(Z86:Z97)</f>
        <v>0.75775175000000006</v>
      </c>
      <c r="AG26" s="6">
        <f t="shared" ref="AG26:AH26" si="14">AVERAGE(AA86:AA97)</f>
        <v>1.1060229166666666</v>
      </c>
      <c r="AH26" s="6">
        <f t="shared" si="14"/>
        <v>1.5788641666666667</v>
      </c>
    </row>
    <row r="27" spans="3:34" x14ac:dyDescent="0.2">
      <c r="C27" s="5"/>
      <c r="D27" s="6">
        <v>0.60436099999999993</v>
      </c>
      <c r="E27" s="6">
        <v>0.8458</v>
      </c>
      <c r="F27" s="6">
        <v>2.2251499999999997</v>
      </c>
      <c r="H27" s="5"/>
      <c r="I27" s="5" t="s">
        <v>10</v>
      </c>
      <c r="J27" s="6">
        <f>STDEV(D72:D79)</f>
        <v>2.8206122158723934</v>
      </c>
      <c r="K27" s="6">
        <f>STDEV(E72:E79)</f>
        <v>3.9781680753056352</v>
      </c>
      <c r="L27" s="6">
        <f>STDEV(F72:F79)</f>
        <v>5.4540248162937131</v>
      </c>
      <c r="N27" s="5"/>
      <c r="O27" s="6">
        <v>9.7130299999999998</v>
      </c>
      <c r="P27" s="6">
        <v>12.9916</v>
      </c>
      <c r="Q27" s="6">
        <v>12.6302</v>
      </c>
      <c r="R27" s="14"/>
      <c r="S27" s="5"/>
      <c r="T27" s="5" t="s">
        <v>10</v>
      </c>
      <c r="U27" s="6">
        <f>STDEV(O113:O119)</f>
        <v>5.4609479563040955</v>
      </c>
      <c r="V27" s="6">
        <f>STDEV(P113:P119)</f>
        <v>5.6700919098853859</v>
      </c>
      <c r="W27" s="6">
        <f>STDEV(Q113:Q119)</f>
        <v>5.307903055114175</v>
      </c>
      <c r="Y27" s="5"/>
      <c r="Z27" s="6">
        <v>0.71214700000000009</v>
      </c>
      <c r="AA27" s="6">
        <v>1.04691</v>
      </c>
      <c r="AB27" s="6">
        <v>1.42763</v>
      </c>
      <c r="AD27" s="5"/>
      <c r="AE27" s="5" t="s">
        <v>10</v>
      </c>
      <c r="AF27" s="6">
        <f>STDEV(Z86:Z97)</f>
        <v>0.23901738812408424</v>
      </c>
      <c r="AG27" s="6">
        <f t="shared" ref="AG27:AH27" si="15">STDEV(AA86:AA97)</f>
        <v>0.39665965443150319</v>
      </c>
      <c r="AH27" s="6">
        <f t="shared" si="15"/>
        <v>0.25765372394529618</v>
      </c>
    </row>
    <row r="28" spans="3:34" x14ac:dyDescent="0.2">
      <c r="C28" s="5"/>
      <c r="D28" s="6">
        <v>0.96937600000000002</v>
      </c>
      <c r="E28" s="6">
        <v>1.25634</v>
      </c>
      <c r="F28" s="6">
        <v>1.3575999999999999</v>
      </c>
      <c r="H28" s="5"/>
      <c r="I28" s="5"/>
      <c r="J28" s="5"/>
      <c r="K28" s="5"/>
      <c r="L28" s="5"/>
      <c r="N28" s="5"/>
      <c r="O28" s="6">
        <v>5.6187000000000005</v>
      </c>
      <c r="P28" s="6">
        <v>12.868399999999999</v>
      </c>
      <c r="Q28" s="6">
        <v>1.8883599999999998</v>
      </c>
      <c r="R28" s="14"/>
      <c r="S28" s="5"/>
      <c r="T28" s="5"/>
      <c r="U28" s="5"/>
      <c r="V28" s="5"/>
      <c r="W28" s="5"/>
      <c r="Y28" s="5"/>
      <c r="Z28" s="6">
        <v>0.82545299999999999</v>
      </c>
      <c r="AA28" s="6">
        <v>0.83565800000000001</v>
      </c>
      <c r="AB28" s="6">
        <v>1.8630599999999999</v>
      </c>
      <c r="AD28" s="5"/>
      <c r="AE28" s="5"/>
      <c r="AF28" s="3"/>
      <c r="AG28" s="3"/>
      <c r="AH28" s="3"/>
    </row>
    <row r="29" spans="3:34" x14ac:dyDescent="0.2">
      <c r="C29" s="5"/>
      <c r="D29" s="6">
        <v>0.89774399999999999</v>
      </c>
      <c r="E29" s="6">
        <v>1.1068499999999999</v>
      </c>
      <c r="F29" s="6">
        <v>2.30057</v>
      </c>
      <c r="H29" s="5" t="s">
        <v>7</v>
      </c>
      <c r="I29" s="5" t="s">
        <v>9</v>
      </c>
      <c r="J29" s="6">
        <f>AVERAGE(D80:D89)</f>
        <v>4.0654184444444432</v>
      </c>
      <c r="K29" s="6">
        <f>AVERAGE(E80:E89)</f>
        <v>6.7828200000000001</v>
      </c>
      <c r="L29" s="6">
        <f>AVERAGE(F80:F89)</f>
        <v>9.1938422222222229</v>
      </c>
      <c r="N29" s="5"/>
      <c r="O29" s="6">
        <v>10.455900000000002</v>
      </c>
      <c r="P29" s="6">
        <v>9.8250399999999996</v>
      </c>
      <c r="Q29" s="6">
        <v>11.239099999999999</v>
      </c>
      <c r="R29" s="14"/>
      <c r="S29" s="5" t="s">
        <v>7</v>
      </c>
      <c r="T29" s="5" t="s">
        <v>9</v>
      </c>
      <c r="U29" s="6">
        <f>AVERAGE(O121:O137)</f>
        <v>1.9772994117647058</v>
      </c>
      <c r="V29" s="6">
        <f>AVERAGE(P121:P137)</f>
        <v>2.2086941176470591</v>
      </c>
      <c r="W29" s="6">
        <f>AVERAGE(Q121:Q137)</f>
        <v>2.6604664705882355</v>
      </c>
      <c r="Y29" s="5"/>
      <c r="Z29" s="6">
        <v>0.35416900000000001</v>
      </c>
      <c r="AA29" s="6">
        <v>1.02535</v>
      </c>
      <c r="AB29" s="6">
        <v>1.9440999999999999</v>
      </c>
      <c r="AD29" s="5" t="s">
        <v>7</v>
      </c>
      <c r="AE29" s="5" t="s">
        <v>9</v>
      </c>
      <c r="AF29" s="6">
        <f>AVERAGE(Z99:Z110)</f>
        <v>0.71244608333333337</v>
      </c>
      <c r="AG29" s="6">
        <f t="shared" ref="AG29:AH29" si="16">AVERAGE(AA99:AA110)</f>
        <v>0.86340841666666668</v>
      </c>
      <c r="AH29" s="6">
        <f t="shared" si="16"/>
        <v>1.3583740000000004</v>
      </c>
    </row>
    <row r="30" spans="3:34" x14ac:dyDescent="0.2">
      <c r="C30" s="5"/>
      <c r="D30" s="6">
        <v>1.1686700000000001</v>
      </c>
      <c r="E30" s="6">
        <v>1.69604</v>
      </c>
      <c r="F30" s="6">
        <v>2.1842600000000001</v>
      </c>
      <c r="H30" s="5"/>
      <c r="I30" s="5" t="s">
        <v>10</v>
      </c>
      <c r="J30" s="6">
        <f>STDEV(D80:D89)</f>
        <v>3.3084240918399548</v>
      </c>
      <c r="K30" s="6">
        <f>STDEV(E80:E89)</f>
        <v>4.9649587938219577</v>
      </c>
      <c r="L30" s="6">
        <f>STDEV(F80:F89)</f>
        <v>5.1067036259674827</v>
      </c>
      <c r="N30" s="5"/>
      <c r="O30" s="6">
        <v>5.4826299999999994</v>
      </c>
      <c r="P30" s="6">
        <v>7.1670799999999995</v>
      </c>
      <c r="Q30" s="6">
        <v>10.771100000000001</v>
      </c>
      <c r="R30" s="14"/>
      <c r="S30" s="5"/>
      <c r="T30" s="5" t="s">
        <v>10</v>
      </c>
      <c r="U30" s="6">
        <f>STDEV(O121:O137)</f>
        <v>0.41574495632043768</v>
      </c>
      <c r="V30" s="6">
        <f>STDEV(P121:P137)</f>
        <v>0.47842351479963513</v>
      </c>
      <c r="W30" s="6">
        <f>STDEV(Q121:Q137)</f>
        <v>0.82218656688233804</v>
      </c>
      <c r="Y30" s="5"/>
      <c r="Z30" s="6">
        <v>0.67845500000000003</v>
      </c>
      <c r="AA30" s="6">
        <v>1.37435</v>
      </c>
      <c r="AB30" s="6">
        <v>1.2361599999999999</v>
      </c>
      <c r="AD30" s="5"/>
      <c r="AE30" s="5" t="s">
        <v>10</v>
      </c>
      <c r="AF30" s="6">
        <f>STDEV(Z99:Z110)</f>
        <v>0.26702461308155845</v>
      </c>
      <c r="AG30" s="6">
        <f t="shared" ref="AG30:AH30" si="17">STDEV(AA99:AA110)</f>
        <v>0.26348827594495883</v>
      </c>
      <c r="AH30" s="6">
        <f t="shared" si="17"/>
        <v>0.36055383706030325</v>
      </c>
    </row>
    <row r="31" spans="3:34" x14ac:dyDescent="0.2">
      <c r="C31" s="5"/>
      <c r="D31" s="6">
        <v>0.985286</v>
      </c>
      <c r="E31" s="6">
        <v>1.2601199999999999</v>
      </c>
      <c r="F31" s="6">
        <v>2.3291400000000002</v>
      </c>
      <c r="H31" s="5"/>
      <c r="I31" s="5"/>
      <c r="J31" s="5"/>
      <c r="K31" s="5"/>
      <c r="L31" s="5"/>
      <c r="N31" s="5"/>
      <c r="O31" s="6">
        <v>8.2839500000000008</v>
      </c>
      <c r="P31" s="6">
        <v>9.3406000000000002</v>
      </c>
      <c r="Q31" s="6">
        <v>10.632400000000001</v>
      </c>
      <c r="R31" s="14"/>
      <c r="S31" s="5"/>
      <c r="T31" s="5"/>
      <c r="U31" s="5"/>
      <c r="V31" s="5"/>
      <c r="W31" s="5"/>
      <c r="Y31" s="5"/>
      <c r="Z31" s="6">
        <v>0.42778499999999997</v>
      </c>
      <c r="AA31" s="6">
        <v>0.55428100000000002</v>
      </c>
      <c r="AB31" s="6">
        <v>1.57873</v>
      </c>
      <c r="AD31" s="5"/>
      <c r="AE31" s="5"/>
      <c r="AF31" s="3"/>
      <c r="AG31" s="3"/>
      <c r="AH31" s="3"/>
    </row>
    <row r="32" spans="3:34" x14ac:dyDescent="0.2">
      <c r="C32" s="5"/>
      <c r="D32" s="6">
        <v>0.97168199999999993</v>
      </c>
      <c r="E32" s="6">
        <v>1.43001</v>
      </c>
      <c r="F32" s="6">
        <v>1.20072</v>
      </c>
      <c r="H32" s="5" t="s">
        <v>8</v>
      </c>
      <c r="I32" s="5" t="s">
        <v>9</v>
      </c>
      <c r="J32" s="6">
        <f>AVERAGE(D90:D97)</f>
        <v>2.80362</v>
      </c>
      <c r="K32" s="6">
        <f t="shared" ref="K32:L32" si="18">AVERAGE(E90:E97)</f>
        <v>3.4547037499999997</v>
      </c>
      <c r="L32" s="6">
        <f t="shared" si="18"/>
        <v>4.3379812500000003</v>
      </c>
      <c r="N32" s="5"/>
      <c r="O32" s="6">
        <v>6.9833999999999996</v>
      </c>
      <c r="P32" s="6">
        <v>8.2572800000000015</v>
      </c>
      <c r="Q32" s="6">
        <v>10.2463</v>
      </c>
      <c r="R32" s="14"/>
      <c r="S32" s="5" t="s">
        <v>8</v>
      </c>
      <c r="T32" s="5" t="s">
        <v>9</v>
      </c>
      <c r="U32" s="6">
        <f>AVERAGE(O139:O155)</f>
        <v>4.5410462941176473</v>
      </c>
      <c r="V32" s="6">
        <f>AVERAGE(P139:P155)</f>
        <v>5.1767147058823522</v>
      </c>
      <c r="W32" s="6">
        <f>AVERAGE(Q139:Q155)</f>
        <v>4.8967982764705882</v>
      </c>
      <c r="Y32" s="5"/>
      <c r="Z32" s="6">
        <v>0.44222499999999998</v>
      </c>
      <c r="AA32" s="6">
        <v>0.72012700000000007</v>
      </c>
      <c r="AB32" s="6">
        <v>0.73327600000000004</v>
      </c>
      <c r="AD32" s="5" t="s">
        <v>8</v>
      </c>
      <c r="AE32" s="5" t="s">
        <v>9</v>
      </c>
      <c r="AF32" s="6">
        <f>AVERAGE(Z112:Z123)</f>
        <v>0.8773399999999999</v>
      </c>
      <c r="AG32" s="6">
        <f t="shared" ref="AG32:AH32" si="19">AVERAGE(AA112:AA123)</f>
        <v>0.84408791666666649</v>
      </c>
      <c r="AH32" s="6">
        <f t="shared" si="19"/>
        <v>1.1046960833333335</v>
      </c>
    </row>
    <row r="33" spans="3:34" x14ac:dyDescent="0.2">
      <c r="C33" s="5"/>
      <c r="D33" s="6"/>
      <c r="E33" s="6"/>
      <c r="F33" s="6"/>
      <c r="H33" s="5"/>
      <c r="I33" s="5" t="s">
        <v>10</v>
      </c>
      <c r="J33" s="6">
        <f>STDEV(D90:D97)</f>
        <v>0.71829800278157485</v>
      </c>
      <c r="K33" s="6">
        <f t="shared" ref="K33:L33" si="20">STDEV(E90:E97)</f>
        <v>0.68125353543381828</v>
      </c>
      <c r="L33" s="6">
        <f t="shared" si="20"/>
        <v>1.0988117533881447</v>
      </c>
      <c r="N33" s="5"/>
      <c r="O33" s="6">
        <v>7.2192699999999999</v>
      </c>
      <c r="P33" s="6">
        <v>8.3418700000000001</v>
      </c>
      <c r="Q33" s="6">
        <v>11.0868</v>
      </c>
      <c r="R33" s="14"/>
      <c r="S33" s="5"/>
      <c r="T33" s="5" t="s">
        <v>10</v>
      </c>
      <c r="U33" s="6">
        <f>STDEV(O139:O155)</f>
        <v>1.4397234922324376</v>
      </c>
      <c r="V33" s="6">
        <f>STDEV(P139:P155)</f>
        <v>1.4174694053846393</v>
      </c>
      <c r="W33" s="6">
        <f>STDEV(Q139:Q155)</f>
        <v>2.1561051973446004</v>
      </c>
      <c r="Y33" s="5"/>
      <c r="Z33" s="5"/>
      <c r="AA33" s="5"/>
      <c r="AB33" s="5"/>
      <c r="AD33" s="5"/>
      <c r="AE33" s="5" t="s">
        <v>10</v>
      </c>
      <c r="AF33" s="6">
        <f>STDEV(Z112:Z123)</f>
        <v>0.26068109046216903</v>
      </c>
      <c r="AG33" s="6">
        <f t="shared" ref="AG33:AH33" si="21">STDEV(AA112:AA123)</f>
        <v>0.33925375682825348</v>
      </c>
      <c r="AH33" s="6">
        <f t="shared" si="21"/>
        <v>0.43014665276253228</v>
      </c>
    </row>
    <row r="34" spans="3:34" x14ac:dyDescent="0.2">
      <c r="C34" s="5" t="s">
        <v>2</v>
      </c>
      <c r="D34" s="6">
        <v>0.92857999999999996</v>
      </c>
      <c r="E34" s="6">
        <v>1.63025</v>
      </c>
      <c r="F34" s="6">
        <v>7.1963699999999999</v>
      </c>
      <c r="H34" s="5"/>
      <c r="I34" s="5"/>
      <c r="J34" s="5"/>
      <c r="K34" s="5"/>
      <c r="L34" s="5"/>
      <c r="N34" s="5"/>
      <c r="O34" s="6">
        <v>8.4233699999999985</v>
      </c>
      <c r="P34" s="6">
        <v>8.14255</v>
      </c>
      <c r="Q34" s="6">
        <v>6.5560499999999999</v>
      </c>
      <c r="R34" s="14"/>
      <c r="S34" s="5"/>
      <c r="T34" s="5"/>
      <c r="U34" s="5"/>
      <c r="V34" s="5"/>
      <c r="W34" s="5"/>
      <c r="Y34" s="5" t="s">
        <v>2</v>
      </c>
      <c r="Z34" s="6">
        <v>0.387318</v>
      </c>
      <c r="AA34" s="6">
        <v>1.4302299999999999</v>
      </c>
      <c r="AB34" s="6">
        <v>0.81967599999999996</v>
      </c>
      <c r="AD34" s="5"/>
      <c r="AE34" s="5"/>
      <c r="AF34" s="3"/>
      <c r="AG34" s="3"/>
      <c r="AH34" s="3"/>
    </row>
    <row r="35" spans="3:34" x14ac:dyDescent="0.2">
      <c r="C35" s="5"/>
      <c r="D35" s="6">
        <v>0.9522830000000001</v>
      </c>
      <c r="E35" s="6">
        <v>1.09568</v>
      </c>
      <c r="F35" s="6">
        <v>3.0534999999999997</v>
      </c>
      <c r="H35" s="5" t="s">
        <v>11</v>
      </c>
      <c r="I35" s="5" t="s">
        <v>9</v>
      </c>
      <c r="J35" s="6">
        <f>AVERAGE(D99:D108)</f>
        <v>6.4236741000000013</v>
      </c>
      <c r="K35" s="6">
        <f t="shared" ref="K35:L35" si="22">AVERAGE(E99:E108)</f>
        <v>10.038432899999998</v>
      </c>
      <c r="L35" s="6">
        <f t="shared" si="22"/>
        <v>18.347999000000005</v>
      </c>
      <c r="N35" s="5"/>
      <c r="O35" s="6">
        <v>2.6029900000000001</v>
      </c>
      <c r="P35" s="6">
        <v>2.5867400000000003</v>
      </c>
      <c r="Q35" s="6">
        <v>4.6317400000000006</v>
      </c>
      <c r="R35" s="14"/>
      <c r="S35" s="5" t="s">
        <v>11</v>
      </c>
      <c r="T35" s="5" t="s">
        <v>9</v>
      </c>
      <c r="U35" s="6">
        <f>AVERAGE(O157:O176)</f>
        <v>5.8316288499999995</v>
      </c>
      <c r="V35" s="6">
        <f>AVERAGE(P157:P176)</f>
        <v>6.7118284999999984</v>
      </c>
      <c r="W35" s="6">
        <f>AVERAGE(Q157:Q176)</f>
        <v>7.9067719999999992</v>
      </c>
      <c r="Y35" s="5"/>
      <c r="Z35" s="6">
        <v>0.31508799999999998</v>
      </c>
      <c r="AA35" s="6">
        <v>1.1847099999999999</v>
      </c>
      <c r="AB35" s="6">
        <v>1.3186899999999999</v>
      </c>
      <c r="AD35" s="5" t="s">
        <v>11</v>
      </c>
      <c r="AE35" s="5" t="s">
        <v>9</v>
      </c>
      <c r="AF35" s="6">
        <f>AVERAGE(Z125:Z136)</f>
        <v>0.79382133333333338</v>
      </c>
      <c r="AG35" s="6">
        <f t="shared" ref="AG35:AH35" si="23">AVERAGE(AA125:AA136)</f>
        <v>1.1793099166666667</v>
      </c>
      <c r="AH35" s="6">
        <f t="shared" si="23"/>
        <v>1.4652576666666663</v>
      </c>
    </row>
    <row r="36" spans="3:34" x14ac:dyDescent="0.2">
      <c r="C36" s="5"/>
      <c r="D36" s="6">
        <v>5.92537</v>
      </c>
      <c r="E36" s="6">
        <v>7.02386</v>
      </c>
      <c r="F36" s="6">
        <v>10.673499999999999</v>
      </c>
      <c r="H36" s="5"/>
      <c r="I36" s="5" t="s">
        <v>10</v>
      </c>
      <c r="J36" s="6">
        <f>STDEV(D99:D108)</f>
        <v>3.7990816631267461</v>
      </c>
      <c r="K36" s="6">
        <f t="shared" ref="K36:L36" si="24">STDEV(E99:E108)</f>
        <v>4.9498485281160916</v>
      </c>
      <c r="L36" s="6">
        <f t="shared" si="24"/>
        <v>8.2620830903598286</v>
      </c>
      <c r="N36" s="5"/>
      <c r="O36" s="6">
        <v>4.3111899999999999</v>
      </c>
      <c r="P36" s="6">
        <v>6.2527500000000007</v>
      </c>
      <c r="Q36" s="6">
        <v>5.4495700000000005</v>
      </c>
      <c r="R36" s="14"/>
      <c r="S36" s="5"/>
      <c r="T36" s="5" t="s">
        <v>10</v>
      </c>
      <c r="U36" s="6">
        <f>AVERAGE(O158:O176)</f>
        <v>5.9236061578947368</v>
      </c>
      <c r="V36" s="6">
        <f>AVERAGE(P158:P176)</f>
        <v>6.7665531578947364</v>
      </c>
      <c r="W36" s="6">
        <f>AVERAGE(Q158:Q176)</f>
        <v>7.8612936842105254</v>
      </c>
      <c r="Y36" s="5"/>
      <c r="Z36" s="6">
        <v>0.46497100000000002</v>
      </c>
      <c r="AA36" s="6">
        <v>1.51597</v>
      </c>
      <c r="AB36" s="6">
        <v>1.4045099999999999</v>
      </c>
      <c r="AD36" s="5"/>
      <c r="AE36" s="5" t="s">
        <v>10</v>
      </c>
      <c r="AF36" s="6">
        <f>STDEV(Z125:Z136)</f>
        <v>0.31791443314409834</v>
      </c>
      <c r="AG36" s="6">
        <f t="shared" ref="AG36:AH36" si="25">STDEV(AA125:AA136)</f>
        <v>1.3752514930348003</v>
      </c>
      <c r="AH36" s="6">
        <f t="shared" si="25"/>
        <v>0.50594917545025087</v>
      </c>
    </row>
    <row r="37" spans="3:34" x14ac:dyDescent="0.2">
      <c r="C37" s="5"/>
      <c r="D37" s="6">
        <v>2.0273400000000001</v>
      </c>
      <c r="E37" s="6">
        <v>3.1702600000000003</v>
      </c>
      <c r="F37" s="6">
        <v>5.0554300000000003</v>
      </c>
      <c r="H37" s="5"/>
      <c r="I37" s="5"/>
      <c r="J37" s="5"/>
      <c r="K37" s="5"/>
      <c r="L37" s="5"/>
      <c r="N37" s="5"/>
      <c r="O37" s="6">
        <v>7.7998600000000007</v>
      </c>
      <c r="P37" s="6">
        <v>7.5286000000000008</v>
      </c>
      <c r="Q37" s="6">
        <v>7.8382600000000009</v>
      </c>
      <c r="R37" s="14"/>
      <c r="S37" s="5"/>
      <c r="T37" s="5"/>
      <c r="U37" s="5"/>
      <c r="V37" s="5"/>
      <c r="W37" s="5"/>
      <c r="Y37" s="5"/>
      <c r="Z37" s="6">
        <v>0.31519400000000003</v>
      </c>
      <c r="AA37" s="6">
        <v>0.63149099999999991</v>
      </c>
      <c r="AB37" s="6">
        <v>1.95086</v>
      </c>
      <c r="AD37" s="5"/>
      <c r="AE37" s="5"/>
      <c r="AF37" s="3"/>
      <c r="AG37" s="3"/>
      <c r="AH37" s="3"/>
    </row>
    <row r="38" spans="3:34" x14ac:dyDescent="0.2">
      <c r="C38" s="5"/>
      <c r="D38" s="6">
        <v>2.7940199999999997</v>
      </c>
      <c r="E38" s="6">
        <v>3.5906799999999999</v>
      </c>
      <c r="F38" s="6">
        <v>9.37791</v>
      </c>
      <c r="H38" s="5" t="s">
        <v>12</v>
      </c>
      <c r="I38" s="5" t="s">
        <v>9</v>
      </c>
      <c r="J38" s="6">
        <f>AVERAGE(D110:D131)</f>
        <v>1.1251840545454546</v>
      </c>
      <c r="K38" s="6">
        <f>AVERAGE(E110:E131)</f>
        <v>1.7723744545454545</v>
      </c>
      <c r="L38" s="6">
        <f>AVERAGE(F110:F131)</f>
        <v>2.8673712272727272</v>
      </c>
      <c r="N38" s="5"/>
      <c r="O38" s="6">
        <v>5.5920300000000003</v>
      </c>
      <c r="P38" s="6">
        <v>6.8905699999999994</v>
      </c>
      <c r="Q38" s="6">
        <v>7.4874299999999989</v>
      </c>
      <c r="R38" s="14"/>
      <c r="S38" s="5" t="s">
        <v>12</v>
      </c>
      <c r="T38" s="5" t="s">
        <v>9</v>
      </c>
      <c r="U38" s="6">
        <f>AVERAGE(O179:O193)</f>
        <v>13.970078571428573</v>
      </c>
      <c r="V38" s="6">
        <f>AVERAGE(P179:P193)</f>
        <v>12.724109999999998</v>
      </c>
      <c r="W38" s="6">
        <f>AVERAGE(Q179:Q193)</f>
        <v>14.111039285714284</v>
      </c>
      <c r="Y38" s="5"/>
      <c r="Z38" s="6">
        <v>0.63345699999999994</v>
      </c>
      <c r="AA38" s="6">
        <v>1.4701599999999999</v>
      </c>
      <c r="AB38" s="6">
        <v>1.3870099999999999</v>
      </c>
      <c r="AD38" s="5"/>
      <c r="AE38" s="8" t="s">
        <v>9</v>
      </c>
      <c r="AF38" s="4">
        <f>AVERAGE(AF8,AF11,AF14,AF17,AF20,AF23,AF26,AF29,AF32,AF35)</f>
        <v>0.68336329166666665</v>
      </c>
      <c r="AG38" s="4">
        <f t="shared" ref="AG38:AH38" si="26">AVERAGE(AG8,AG11,AG14,AG17,AG20,AG23,AG26,AG29,AG32,AG35)</f>
        <v>0.98386860833333323</v>
      </c>
      <c r="AH38" s="4">
        <f t="shared" si="26"/>
        <v>1.3745607249999998</v>
      </c>
    </row>
    <row r="39" spans="3:34" x14ac:dyDescent="0.2">
      <c r="C39" s="5"/>
      <c r="D39" s="6">
        <v>1.7206699999999999</v>
      </c>
      <c r="E39" s="6">
        <v>2.4674099999999997</v>
      </c>
      <c r="F39" s="6">
        <v>2.06189</v>
      </c>
      <c r="H39" s="5"/>
      <c r="I39" s="5" t="s">
        <v>10</v>
      </c>
      <c r="J39" s="6">
        <f>STDEV(D110:D131)</f>
        <v>0.71293018894050963</v>
      </c>
      <c r="K39" s="6">
        <f>STDEV(E110:E131)</f>
        <v>0.83166926883248193</v>
      </c>
      <c r="L39" s="6">
        <f>STDEV(F110:F131)</f>
        <v>1.5115973188205643</v>
      </c>
      <c r="N39" s="5"/>
      <c r="O39" s="6">
        <v>7.1292999999999997</v>
      </c>
      <c r="P39" s="6">
        <v>7.8756300000000001</v>
      </c>
      <c r="Q39" s="6">
        <v>9.847290000000001</v>
      </c>
      <c r="R39" s="14"/>
      <c r="S39" s="5"/>
      <c r="T39" s="5" t="s">
        <v>10</v>
      </c>
      <c r="U39" s="6">
        <f>AVERAGE(O179:O192)</f>
        <v>13.970078571428573</v>
      </c>
      <c r="V39" s="6">
        <f>AVERAGE(P179:P192)</f>
        <v>12.724109999999998</v>
      </c>
      <c r="W39" s="6">
        <f>AVERAGE(Q179:Q192)</f>
        <v>14.111039285714284</v>
      </c>
      <c r="Y39" s="5"/>
      <c r="Z39" s="6">
        <v>0.65545799999999999</v>
      </c>
      <c r="AA39" s="6">
        <v>1.1315000000000002</v>
      </c>
      <c r="AB39" s="6">
        <v>1.65015</v>
      </c>
      <c r="AD39" s="5"/>
      <c r="AE39" s="8" t="s">
        <v>10</v>
      </c>
      <c r="AF39" s="4">
        <f>STDEV(AF8,AF11,AF14,AF17,AF20,AF23,AF26,AF29,AF32,AF35)</f>
        <v>0.22839296552127161</v>
      </c>
      <c r="AG39" s="4">
        <f t="shared" ref="AG39:AH39" si="27">STDEV(AG8,AG11,AG14,AG17,AG20,AG23,AG26,AG29,AG32,AG35)</f>
        <v>0.11844038664248624</v>
      </c>
      <c r="AH39" s="4">
        <f t="shared" si="27"/>
        <v>0.15403702406258474</v>
      </c>
    </row>
    <row r="40" spans="3:34" x14ac:dyDescent="0.2">
      <c r="C40" s="5"/>
      <c r="D40" s="6">
        <v>2.9523699999999997</v>
      </c>
      <c r="E40" s="6">
        <v>3.3567299999999998</v>
      </c>
      <c r="F40" s="6">
        <v>4.3994200000000001</v>
      </c>
      <c r="H40" s="5"/>
      <c r="I40" s="5"/>
      <c r="J40" s="5"/>
      <c r="K40" s="5"/>
      <c r="L40" s="5"/>
      <c r="N40" s="5"/>
      <c r="O40" s="6">
        <v>7.0326699999999995</v>
      </c>
      <c r="P40" s="6">
        <v>8.4847000000000001</v>
      </c>
      <c r="Q40" s="6">
        <v>10.0121</v>
      </c>
      <c r="R40" s="14"/>
      <c r="S40" s="5"/>
      <c r="T40" s="5"/>
      <c r="U40" s="5"/>
      <c r="V40" s="5"/>
      <c r="W40" s="5"/>
      <c r="Y40" s="5"/>
      <c r="Z40" s="6">
        <v>0.54142699999999999</v>
      </c>
      <c r="AA40" s="6">
        <v>0.502552</v>
      </c>
      <c r="AB40" s="6">
        <v>1.8558999999999999</v>
      </c>
    </row>
    <row r="41" spans="3:34" x14ac:dyDescent="0.2">
      <c r="C41" s="5"/>
      <c r="D41" s="6">
        <v>0.73730499999999999</v>
      </c>
      <c r="E41" s="6">
        <v>0.78932200000000008</v>
      </c>
      <c r="F41" s="6">
        <v>1.2182899999999999</v>
      </c>
      <c r="H41" s="5" t="s">
        <v>13</v>
      </c>
      <c r="I41" s="5" t="s">
        <v>9</v>
      </c>
      <c r="J41" s="6">
        <f>AVERAGE(D133:D140)</f>
        <v>1.7965692500000001</v>
      </c>
      <c r="K41" s="6">
        <f t="shared" ref="K41:L41" si="28">AVERAGE(E133:E140)</f>
        <v>2.6049583333333333</v>
      </c>
      <c r="L41" s="6">
        <f t="shared" si="28"/>
        <v>3.7462225</v>
      </c>
      <c r="N41" s="5"/>
      <c r="O41" s="5"/>
      <c r="P41" s="5"/>
      <c r="Q41" s="5"/>
      <c r="R41" s="14"/>
      <c r="S41" s="5" t="s">
        <v>13</v>
      </c>
      <c r="T41" s="5" t="s">
        <v>9</v>
      </c>
      <c r="U41" s="6">
        <f>AVERAGE(O195:O203)</f>
        <v>6.8416811111111109</v>
      </c>
      <c r="V41" s="6">
        <f>AVERAGE(P195:P203)</f>
        <v>8.9302644444444432</v>
      </c>
      <c r="W41" s="6">
        <f>AVERAGE(Q195:Q203)</f>
        <v>8.3593754444444439</v>
      </c>
      <c r="Y41" s="5"/>
      <c r="Z41" s="6">
        <v>0.35664400000000002</v>
      </c>
      <c r="AA41" s="6">
        <v>0.53588400000000003</v>
      </c>
      <c r="AB41" s="6">
        <v>0.74903299999999995</v>
      </c>
    </row>
    <row r="42" spans="3:34" x14ac:dyDescent="0.2">
      <c r="C42" s="5"/>
      <c r="D42" s="6"/>
      <c r="E42" s="6"/>
      <c r="F42" s="6"/>
      <c r="H42" s="5"/>
      <c r="I42" s="5" t="s">
        <v>10</v>
      </c>
      <c r="J42" s="6">
        <f>STDEV(D133:D140)</f>
        <v>1.2806019618568383</v>
      </c>
      <c r="K42" s="6">
        <f t="shared" ref="K42:L42" si="29">STDEV(E133:E140)</f>
        <v>1.160445932086742</v>
      </c>
      <c r="L42" s="6">
        <f t="shared" si="29"/>
        <v>1.8608820393700407</v>
      </c>
      <c r="N42" s="17" t="s">
        <v>2</v>
      </c>
      <c r="O42" s="6">
        <v>19.318899999999999</v>
      </c>
      <c r="P42" s="6">
        <v>3.8002500000000006</v>
      </c>
      <c r="Q42" s="6">
        <v>21.585899999999999</v>
      </c>
      <c r="R42" s="14"/>
      <c r="S42" s="5"/>
      <c r="T42" s="5" t="s">
        <v>10</v>
      </c>
      <c r="U42" s="6">
        <f>STDEV(O195:O203)</f>
        <v>2.2319805257631873</v>
      </c>
      <c r="V42" s="6">
        <f>STDEV(P195:P203)</f>
        <v>7.2578221936716529</v>
      </c>
      <c r="W42" s="6">
        <f>STDEV(Q195:Q203)</f>
        <v>5.9969337295937581</v>
      </c>
      <c r="Y42" s="5"/>
      <c r="Z42" s="6">
        <v>0.54090300000000002</v>
      </c>
      <c r="AA42" s="6">
        <v>0.97008400000000006</v>
      </c>
      <c r="AB42" s="6">
        <v>2.0562900000000002</v>
      </c>
    </row>
    <row r="43" spans="3:34" x14ac:dyDescent="0.2">
      <c r="C43" s="5" t="s">
        <v>3</v>
      </c>
      <c r="D43" s="6">
        <v>2.8829099999999999</v>
      </c>
      <c r="E43" s="6">
        <v>4.6949199999999998</v>
      </c>
      <c r="F43" s="6">
        <v>7.9422599999999992</v>
      </c>
      <c r="H43" s="5"/>
      <c r="I43" s="5"/>
      <c r="J43" s="5"/>
      <c r="K43" s="5"/>
      <c r="L43" s="5"/>
      <c r="N43" s="5"/>
      <c r="O43" s="6">
        <v>8.9075400000000009</v>
      </c>
      <c r="P43" s="6">
        <v>8.8815600000000003</v>
      </c>
      <c r="Q43" s="6">
        <v>8.6708999999999996</v>
      </c>
      <c r="R43" s="14"/>
      <c r="S43" s="5"/>
      <c r="T43" s="5"/>
      <c r="U43" s="5"/>
      <c r="V43" s="5"/>
      <c r="W43" s="5"/>
      <c r="Y43" s="5"/>
      <c r="Z43" s="6">
        <v>0.77573999999999999</v>
      </c>
      <c r="AA43" s="6">
        <v>1.3036400000000001</v>
      </c>
      <c r="AB43" s="6">
        <v>1.07368</v>
      </c>
    </row>
    <row r="44" spans="3:34" x14ac:dyDescent="0.2">
      <c r="C44" s="5"/>
      <c r="D44" s="6">
        <v>1.5797800000000002</v>
      </c>
      <c r="E44" s="6">
        <v>1.9656699999999998</v>
      </c>
      <c r="F44" s="6">
        <v>2.0862600000000002</v>
      </c>
      <c r="H44" s="5" t="s">
        <v>16</v>
      </c>
      <c r="I44" s="5" t="s">
        <v>9</v>
      </c>
      <c r="J44" s="6">
        <f>AVERAGE(D142:D157)</f>
        <v>3.5811423749999998</v>
      </c>
      <c r="K44" s="6">
        <f>AVERAGE(E142:E157)</f>
        <v>5.5716872499999992</v>
      </c>
      <c r="L44" s="6">
        <f>AVERAGE(F142:F157)</f>
        <v>10.048666249999998</v>
      </c>
      <c r="N44" s="5"/>
      <c r="O44" s="6">
        <v>9.2528600000000001</v>
      </c>
      <c r="P44" s="6">
        <v>8.1210999999999984</v>
      </c>
      <c r="Q44" s="6">
        <v>8.6223700000000001</v>
      </c>
      <c r="R44" s="14"/>
      <c r="S44" s="5"/>
      <c r="T44" s="8" t="s">
        <v>9</v>
      </c>
      <c r="U44" s="12">
        <f>AVERAGE(U8,U11,U14,U17,U20,U23,U26,U29,U32,U35,U38,U41)</f>
        <v>8.0298901807150642</v>
      </c>
      <c r="V44" s="12">
        <f>AVERAGE(V8,V11,V14,V17,V20,V23,V26,V29,V32,V35,V38,V41)</f>
        <v>8.6085827798863992</v>
      </c>
      <c r="W44" s="12">
        <f>AVERAGE(W8,W11,W14,W17,W20,W23,W26,W29,W32,W35,W38,W41)</f>
        <v>8.9734432017740424</v>
      </c>
      <c r="Y44" s="5"/>
      <c r="Z44" s="6">
        <v>0.53347699999999998</v>
      </c>
      <c r="AA44" s="6">
        <v>1.4403700000000002</v>
      </c>
      <c r="AB44" s="6">
        <v>1.26535</v>
      </c>
    </row>
    <row r="45" spans="3:34" x14ac:dyDescent="0.2">
      <c r="C45" s="5"/>
      <c r="D45" s="6">
        <v>1.76806</v>
      </c>
      <c r="E45" s="6">
        <v>3.34253</v>
      </c>
      <c r="F45" s="6">
        <v>5.3158300000000001</v>
      </c>
      <c r="H45" s="5"/>
      <c r="I45" s="5" t="s">
        <v>10</v>
      </c>
      <c r="J45" s="6">
        <f>STDEV(D142:D157)</f>
        <v>2.2502669411057847</v>
      </c>
      <c r="K45" s="6">
        <f>STDEV(E142:E157)</f>
        <v>2.3722057078802572</v>
      </c>
      <c r="L45" s="6">
        <f>STDEV(F142:F157)</f>
        <v>2.6116173854960172</v>
      </c>
      <c r="N45" s="5"/>
      <c r="O45" s="6">
        <v>6.0985100000000001</v>
      </c>
      <c r="P45" s="6">
        <v>7.8566699999999994</v>
      </c>
      <c r="Q45" s="6">
        <v>8.9717900000000004</v>
      </c>
      <c r="R45" s="14"/>
      <c r="S45" s="5"/>
      <c r="T45" s="8" t="s">
        <v>10</v>
      </c>
      <c r="U45" s="12">
        <f>STDEV(U8,U11,U14,U17,U20,U23,U26,U29,U32,U35,U38,U41)</f>
        <v>4.6162919491977208</v>
      </c>
      <c r="V45" s="12">
        <f>STDEV(V8,V11,V14,V17,V20,V23,V26,V29,V32,V35,V38,V41)</f>
        <v>4.448956602905656</v>
      </c>
      <c r="W45" s="12">
        <f>STDEV(W8,W11,W14,W17,W20,W23,W26,W29,W32,W35,W38,W41)</f>
        <v>4.4620628495001133</v>
      </c>
      <c r="Y45" s="5"/>
      <c r="Z45" s="6">
        <v>0.38646599999999998</v>
      </c>
      <c r="AA45" s="6">
        <v>0.96138499999999993</v>
      </c>
      <c r="AB45" s="6">
        <v>0.98466200000000004</v>
      </c>
    </row>
    <row r="46" spans="3:34" x14ac:dyDescent="0.2">
      <c r="C46" s="5"/>
      <c r="D46" s="6">
        <v>1.4383700000000001</v>
      </c>
      <c r="E46" s="6">
        <v>1.44235</v>
      </c>
      <c r="F46" s="6">
        <v>1.6060300000000001</v>
      </c>
      <c r="H46" s="5"/>
      <c r="I46" s="5"/>
      <c r="J46" s="5"/>
      <c r="K46" s="5"/>
      <c r="L46" s="5"/>
      <c r="N46" s="5"/>
      <c r="O46" s="6">
        <v>7.2841500000000003</v>
      </c>
      <c r="P46" s="6">
        <v>6.6511699999999996</v>
      </c>
      <c r="Q46" s="6">
        <v>3.90787</v>
      </c>
      <c r="R46" s="14"/>
      <c r="S46" s="14"/>
      <c r="T46" s="14"/>
      <c r="U46" s="18"/>
      <c r="V46" s="18"/>
      <c r="W46" s="18"/>
      <c r="Y46" s="5"/>
      <c r="Z46" s="5"/>
      <c r="AA46" s="5"/>
      <c r="AB46" s="5"/>
    </row>
    <row r="47" spans="3:34" x14ac:dyDescent="0.2">
      <c r="C47" s="5"/>
      <c r="D47" s="6"/>
      <c r="E47" s="6"/>
      <c r="F47" s="6"/>
      <c r="H47" s="5"/>
      <c r="I47" s="5"/>
      <c r="J47" s="5"/>
      <c r="K47" s="5"/>
      <c r="L47" s="5"/>
      <c r="N47" s="5"/>
      <c r="O47" s="6">
        <v>9.242519999999999</v>
      </c>
      <c r="P47" s="6">
        <v>8.0862199999999991</v>
      </c>
      <c r="Q47" s="6">
        <v>6.8041900000000002</v>
      </c>
      <c r="R47" s="14"/>
      <c r="S47" s="14"/>
      <c r="T47" s="14"/>
      <c r="U47" s="18"/>
      <c r="V47" s="18"/>
      <c r="W47" s="18"/>
      <c r="Y47" s="5" t="s">
        <v>3</v>
      </c>
      <c r="Z47" s="6">
        <v>0.32478299999999999</v>
      </c>
      <c r="AA47" s="6">
        <v>1.31928</v>
      </c>
      <c r="AB47" s="6">
        <v>1.2369400000000002</v>
      </c>
    </row>
    <row r="48" spans="3:34" x14ac:dyDescent="0.2">
      <c r="C48" s="5" t="s">
        <v>4</v>
      </c>
      <c r="D48" s="6">
        <v>0.411551</v>
      </c>
      <c r="E48" s="6">
        <v>1.2904</v>
      </c>
      <c r="F48" s="6">
        <v>1.4316000000000002</v>
      </c>
      <c r="H48" s="8"/>
      <c r="I48" s="8" t="s">
        <v>9</v>
      </c>
      <c r="J48" s="12">
        <f>AVERAGE(J8,J11,J14,J17,J20,J23,J26,J29,J32,J35,J38,J41,J44)</f>
        <v>2.7735375073552513</v>
      </c>
      <c r="K48" s="12">
        <f t="shared" ref="K48:L48" si="30">AVERAGE(K8,K11,K14,K17,K20,K23,K26,K29,K32,K35,K38,K41,K44)</f>
        <v>4.0354178126668199</v>
      </c>
      <c r="L48" s="12">
        <f t="shared" si="30"/>
        <v>6.1450823167366817</v>
      </c>
      <c r="M48" s="14"/>
      <c r="N48" s="5"/>
      <c r="O48" s="6">
        <v>6.4665999999999997</v>
      </c>
      <c r="P48" s="6">
        <v>0.36253400000000002</v>
      </c>
      <c r="Q48" s="6">
        <v>2.5917300000000001</v>
      </c>
      <c r="R48" s="14"/>
      <c r="S48" s="19"/>
      <c r="T48" s="19"/>
      <c r="U48" s="20"/>
      <c r="V48" s="20"/>
      <c r="W48" s="20"/>
      <c r="Y48" s="5"/>
      <c r="Z48" s="6">
        <v>0.66769899999999993</v>
      </c>
      <c r="AA48" s="6">
        <v>1.31951</v>
      </c>
      <c r="AB48" s="6">
        <v>1.7156199999999999</v>
      </c>
    </row>
    <row r="49" spans="3:28" x14ac:dyDescent="0.2">
      <c r="C49" s="5"/>
      <c r="D49" s="6">
        <v>1.0277700000000001</v>
      </c>
      <c r="E49" s="6">
        <v>1.1571099999999999</v>
      </c>
      <c r="F49" s="6">
        <v>1.5681</v>
      </c>
      <c r="H49" s="8"/>
      <c r="I49" s="8" t="s">
        <v>10</v>
      </c>
      <c r="J49" s="12">
        <f>STDEV(J8,J11,J14,J17,J20,J23,J26,J29,J32,J35,J38,J41,J44)</f>
        <v>1.672908877845088</v>
      </c>
      <c r="K49" s="12">
        <f t="shared" ref="K49:L49" si="31">STDEV(K8,K11,K14,K17,K20,K23,K26,K29,K32,K35,K38,K41,K44)</f>
        <v>2.615572428983941</v>
      </c>
      <c r="L49" s="12">
        <f t="shared" si="31"/>
        <v>4.5591006878192228</v>
      </c>
      <c r="M49" s="14"/>
      <c r="N49" s="5"/>
      <c r="O49" s="6">
        <v>7.2304899999999996</v>
      </c>
      <c r="P49" s="6">
        <v>8.8554200000000005</v>
      </c>
      <c r="Q49" s="6">
        <v>7.3163800000000005</v>
      </c>
      <c r="R49" s="14"/>
      <c r="S49" s="19"/>
      <c r="T49" s="19"/>
      <c r="U49" s="20"/>
      <c r="V49" s="20"/>
      <c r="W49" s="20"/>
      <c r="Y49" s="5"/>
      <c r="Z49" s="6">
        <v>0.36712500000000003</v>
      </c>
      <c r="AA49" s="6">
        <v>0.96155599999999986</v>
      </c>
      <c r="AB49" s="6">
        <v>1.7756699999999999</v>
      </c>
    </row>
    <row r="50" spans="3:28" x14ac:dyDescent="0.2">
      <c r="C50" s="5"/>
      <c r="D50" s="6">
        <v>1.53118</v>
      </c>
      <c r="E50" s="6">
        <v>1.8234999999999999</v>
      </c>
      <c r="F50" s="6">
        <v>2.0827599999999999</v>
      </c>
      <c r="M50" s="14"/>
      <c r="N50" s="5"/>
      <c r="O50" s="6">
        <v>9.47194</v>
      </c>
      <c r="P50" s="6">
        <v>7.9267700000000003</v>
      </c>
      <c r="Q50" s="6">
        <v>2.05715E-2</v>
      </c>
      <c r="R50" s="14"/>
      <c r="S50" s="14"/>
      <c r="T50" s="14"/>
      <c r="U50" s="14"/>
      <c r="V50" s="18"/>
      <c r="W50" s="18"/>
      <c r="Y50" s="5"/>
      <c r="Z50" s="6">
        <v>0.45531199999999999</v>
      </c>
      <c r="AA50" s="6">
        <v>1.3107500000000001</v>
      </c>
      <c r="AB50" s="6">
        <v>1.4616800000000001</v>
      </c>
    </row>
    <row r="51" spans="3:28" x14ac:dyDescent="0.2">
      <c r="C51" s="5"/>
      <c r="D51" s="6">
        <v>0.57623500000000005</v>
      </c>
      <c r="E51" s="6">
        <v>0.89957900000000002</v>
      </c>
      <c r="F51" s="6">
        <v>1.1682199999999998</v>
      </c>
      <c r="M51" s="14"/>
      <c r="N51" s="5"/>
      <c r="O51" s="6">
        <v>20.744200000000003</v>
      </c>
      <c r="P51" s="6">
        <v>17.942299999999999</v>
      </c>
      <c r="Q51" s="6">
        <v>15.027899999999999</v>
      </c>
      <c r="R51" s="14"/>
      <c r="S51" s="14"/>
      <c r="T51" s="14"/>
      <c r="U51" s="14"/>
      <c r="V51" s="18"/>
      <c r="W51" s="18"/>
      <c r="Y51" s="5"/>
      <c r="Z51" s="6">
        <v>0.27810399999999996</v>
      </c>
      <c r="AA51" s="6">
        <v>0.94379900000000005</v>
      </c>
      <c r="AB51" s="6">
        <v>1.8439300000000001</v>
      </c>
    </row>
    <row r="52" spans="3:28" ht="21" x14ac:dyDescent="0.25">
      <c r="C52" s="5"/>
      <c r="D52" s="6">
        <v>1.1997599999999999</v>
      </c>
      <c r="E52" s="6">
        <v>1.9023600000000001</v>
      </c>
      <c r="F52" s="6">
        <v>2.5466299999999999</v>
      </c>
      <c r="J52" s="21"/>
      <c r="K52" s="21"/>
      <c r="L52" s="21"/>
      <c r="M52" s="22"/>
      <c r="N52" s="5"/>
      <c r="O52" s="6">
        <v>3.9148400000000003</v>
      </c>
      <c r="P52" s="6">
        <v>7.6284899999999993</v>
      </c>
      <c r="Q52" s="6">
        <v>7.3991600000000002</v>
      </c>
      <c r="R52" s="14"/>
      <c r="S52" s="14"/>
      <c r="T52" s="14"/>
      <c r="U52" s="14"/>
      <c r="V52" s="14"/>
      <c r="W52" s="14"/>
      <c r="Y52" s="5"/>
      <c r="Z52" s="6">
        <v>0.64967900000000001</v>
      </c>
      <c r="AA52" s="6">
        <v>0.96839299999999995</v>
      </c>
      <c r="AB52" s="6">
        <v>1.77921</v>
      </c>
    </row>
    <row r="53" spans="3:28" x14ac:dyDescent="0.2">
      <c r="C53" s="5"/>
      <c r="D53" s="6">
        <v>0.91286400000000001</v>
      </c>
      <c r="E53" s="6">
        <v>1.35697</v>
      </c>
      <c r="F53" s="6">
        <v>1.5255400000000001</v>
      </c>
      <c r="J53" s="21"/>
      <c r="K53" s="21"/>
      <c r="L53" s="21"/>
      <c r="M53" s="14"/>
      <c r="N53" s="5"/>
      <c r="O53" s="6">
        <v>8.3650200000000012</v>
      </c>
      <c r="P53" s="6">
        <v>9.1810899999999993</v>
      </c>
      <c r="Q53" s="6">
        <v>13.051</v>
      </c>
      <c r="R53" s="14"/>
      <c r="S53" s="14"/>
      <c r="T53" s="14"/>
      <c r="U53" s="14"/>
      <c r="V53" s="14"/>
      <c r="W53" s="14"/>
      <c r="Y53" s="5"/>
      <c r="Z53" s="6">
        <v>0.32205699999999998</v>
      </c>
      <c r="AA53" s="6">
        <v>1.13331</v>
      </c>
      <c r="AB53" s="6">
        <v>1.1260300000000001</v>
      </c>
    </row>
    <row r="54" spans="3:28" x14ac:dyDescent="0.2">
      <c r="C54" s="5"/>
      <c r="D54" s="6">
        <v>1.0916800000000002</v>
      </c>
      <c r="E54" s="6">
        <v>1.1757299999999999</v>
      </c>
      <c r="F54" s="6">
        <v>1.9028600000000002</v>
      </c>
      <c r="J54" s="21"/>
      <c r="K54" s="21"/>
      <c r="L54" s="21"/>
      <c r="M54" s="14"/>
      <c r="N54" s="5"/>
      <c r="O54" s="6">
        <v>8.9134000000000011</v>
      </c>
      <c r="P54" s="6">
        <v>12.847000000000001</v>
      </c>
      <c r="Q54" s="6">
        <v>10.8186</v>
      </c>
      <c r="R54" s="14"/>
      <c r="S54" s="14"/>
      <c r="T54" s="14"/>
      <c r="U54" s="14"/>
      <c r="V54" s="14"/>
      <c r="W54" s="14"/>
      <c r="Y54" s="5"/>
      <c r="Z54" s="6">
        <v>0.41891</v>
      </c>
      <c r="AA54" s="6">
        <v>0.77284399999999998</v>
      </c>
      <c r="AB54" s="6">
        <v>1.46465</v>
      </c>
    </row>
    <row r="55" spans="3:28" x14ac:dyDescent="0.2">
      <c r="C55" s="5"/>
      <c r="D55" s="6">
        <v>5.3460999999999999</v>
      </c>
      <c r="E55" s="6">
        <v>6.1549899999999997</v>
      </c>
      <c r="F55" s="6">
        <v>8.2627299999999995</v>
      </c>
      <c r="J55" s="21"/>
      <c r="K55" s="21"/>
      <c r="L55" s="21"/>
      <c r="M55" s="14"/>
      <c r="N55" s="5"/>
      <c r="O55" s="6">
        <v>12.2464</v>
      </c>
      <c r="P55" s="6">
        <v>12.7272</v>
      </c>
      <c r="Q55" s="6">
        <v>16.342700000000001</v>
      </c>
      <c r="R55" s="14"/>
      <c r="S55" s="14"/>
      <c r="T55" s="14"/>
      <c r="U55" s="14"/>
      <c r="V55" s="14"/>
      <c r="W55" s="14"/>
      <c r="Y55" s="5"/>
      <c r="Z55" s="6">
        <v>0.208899</v>
      </c>
      <c r="AA55" s="6">
        <v>0.87053899999999995</v>
      </c>
      <c r="AB55" s="6">
        <v>0.96612799999999999</v>
      </c>
    </row>
    <row r="56" spans="3:28" x14ac:dyDescent="0.2">
      <c r="C56" s="5"/>
      <c r="D56" s="6">
        <v>2.0669399999999998</v>
      </c>
      <c r="E56" s="6">
        <v>3.51362</v>
      </c>
      <c r="F56" s="6">
        <v>5.22851</v>
      </c>
      <c r="J56" s="21"/>
      <c r="K56" s="21"/>
      <c r="L56" s="21"/>
      <c r="M56" s="14"/>
      <c r="N56" s="5"/>
      <c r="O56" s="6">
        <v>12.706</v>
      </c>
      <c r="P56" s="6">
        <v>9.5136599999999998</v>
      </c>
      <c r="Q56" s="6">
        <v>16.213000000000001</v>
      </c>
      <c r="R56" s="14"/>
      <c r="S56" s="14"/>
      <c r="T56" s="14"/>
      <c r="U56" s="14"/>
      <c r="V56" s="14"/>
      <c r="W56" s="14"/>
      <c r="Y56" s="5"/>
      <c r="Z56" s="6">
        <v>0.65049699999999999</v>
      </c>
      <c r="AA56" s="6">
        <v>1.34389</v>
      </c>
      <c r="AB56" s="6">
        <v>0.68260999999999994</v>
      </c>
    </row>
    <row r="57" spans="3:28" x14ac:dyDescent="0.2">
      <c r="C57" s="5"/>
      <c r="D57" s="6">
        <v>2.1357500000000003</v>
      </c>
      <c r="E57" s="6">
        <v>3.4827399999999997</v>
      </c>
      <c r="F57" s="6">
        <v>5.2317999999999998</v>
      </c>
      <c r="J57" s="21"/>
      <c r="K57" s="21"/>
      <c r="L57" s="21"/>
      <c r="M57" s="14"/>
      <c r="N57" s="5"/>
      <c r="O57" s="6">
        <v>9.5538499999999988</v>
      </c>
      <c r="P57" s="6">
        <v>14.448600000000001</v>
      </c>
      <c r="Q57" s="6">
        <v>16.691600000000001</v>
      </c>
      <c r="R57" s="14"/>
      <c r="S57" s="14"/>
      <c r="T57" s="14"/>
      <c r="U57" s="14"/>
      <c r="V57" s="14"/>
      <c r="W57" s="14"/>
      <c r="Y57" s="5"/>
      <c r="Z57" s="6">
        <v>0.41749900000000001</v>
      </c>
      <c r="AA57" s="6">
        <v>0.732761</v>
      </c>
      <c r="AB57" s="6">
        <v>1.3568</v>
      </c>
    </row>
    <row r="58" spans="3:28" x14ac:dyDescent="0.2">
      <c r="C58" s="5"/>
      <c r="D58" s="6">
        <v>0.68901899999999994</v>
      </c>
      <c r="E58" s="6">
        <v>0.61999499999999996</v>
      </c>
      <c r="F58" s="6">
        <v>1.1957</v>
      </c>
      <c r="J58" s="21"/>
      <c r="K58" s="21"/>
      <c r="L58" s="21"/>
      <c r="M58" s="14"/>
      <c r="N58" s="5"/>
      <c r="O58" s="6">
        <v>8.0379199999999997</v>
      </c>
      <c r="P58" s="6">
        <v>8.9412599999999998</v>
      </c>
      <c r="Q58" s="6">
        <v>10.0723</v>
      </c>
      <c r="R58" s="14"/>
      <c r="S58" s="14"/>
      <c r="T58" s="14"/>
      <c r="U58" s="14"/>
      <c r="V58" s="14"/>
      <c r="W58" s="14"/>
      <c r="Y58" s="5"/>
      <c r="Z58" s="6">
        <v>0.36844399999999999</v>
      </c>
      <c r="AA58" s="6">
        <v>0.57540500000000006</v>
      </c>
      <c r="AB58" s="6">
        <v>1.73929</v>
      </c>
    </row>
    <row r="59" spans="3:28" x14ac:dyDescent="0.2">
      <c r="C59" s="5"/>
      <c r="D59" s="6">
        <v>2.2956999999999996</v>
      </c>
      <c r="E59" s="6">
        <v>2.27562</v>
      </c>
      <c r="F59" s="6">
        <v>3.5563899999999999</v>
      </c>
      <c r="J59" s="21"/>
      <c r="K59" s="21"/>
      <c r="L59" s="21"/>
      <c r="M59" s="14"/>
      <c r="N59" s="5"/>
      <c r="O59" s="5"/>
      <c r="P59" s="5"/>
      <c r="Q59" s="5"/>
      <c r="R59" s="14"/>
      <c r="S59" s="14"/>
      <c r="T59" s="14"/>
      <c r="U59" s="14"/>
      <c r="V59" s="14"/>
      <c r="W59" s="14"/>
      <c r="Y59" s="5"/>
      <c r="Z59" s="5"/>
      <c r="AA59" s="5"/>
      <c r="AB59" s="5"/>
    </row>
    <row r="60" spans="3:28" x14ac:dyDescent="0.2">
      <c r="C60" s="5"/>
      <c r="D60" s="6"/>
      <c r="E60" s="6"/>
      <c r="F60" s="6"/>
      <c r="J60" s="21"/>
      <c r="K60" s="21"/>
      <c r="L60" s="21"/>
      <c r="M60" s="14"/>
      <c r="N60" s="17" t="s">
        <v>3</v>
      </c>
      <c r="O60" s="6">
        <v>6.9389500000000002</v>
      </c>
      <c r="P60" s="6">
        <v>9.6163099999999986</v>
      </c>
      <c r="Q60" s="6">
        <v>13.7432</v>
      </c>
      <c r="R60" s="14"/>
      <c r="S60" s="14"/>
      <c r="T60" s="14"/>
      <c r="U60" s="14"/>
      <c r="V60" s="14"/>
      <c r="W60" s="14"/>
      <c r="Y60" s="5" t="s">
        <v>4</v>
      </c>
      <c r="Z60" s="6">
        <v>0.90416599999999991</v>
      </c>
      <c r="AA60" s="6">
        <v>1.00908</v>
      </c>
      <c r="AB60" s="6">
        <v>1.5976699999999999</v>
      </c>
    </row>
    <row r="61" spans="3:28" x14ac:dyDescent="0.2">
      <c r="C61" s="5" t="s">
        <v>5</v>
      </c>
      <c r="D61" s="6">
        <v>5.9722300000000006</v>
      </c>
      <c r="E61" s="6">
        <v>6.4518200000000006</v>
      </c>
      <c r="F61" s="6">
        <v>7.4218099999999998</v>
      </c>
      <c r="J61" s="21"/>
      <c r="K61" s="21"/>
      <c r="L61" s="21"/>
      <c r="M61" s="14"/>
      <c r="N61" s="5"/>
      <c r="O61" s="6">
        <v>5.9779399999999994</v>
      </c>
      <c r="P61" s="6">
        <v>6.5520200000000006</v>
      </c>
      <c r="Q61" s="6">
        <v>4.5008600000000003</v>
      </c>
      <c r="R61" s="14"/>
      <c r="S61" s="14"/>
      <c r="T61" s="14"/>
      <c r="U61" s="14"/>
      <c r="V61" s="14"/>
      <c r="W61" s="14"/>
      <c r="Y61" s="5"/>
      <c r="Z61" s="6">
        <v>0.33154699999999998</v>
      </c>
      <c r="AA61" s="6">
        <v>0.41381800000000002</v>
      </c>
      <c r="AB61" s="6">
        <v>1.41761</v>
      </c>
    </row>
    <row r="62" spans="3:28" x14ac:dyDescent="0.2">
      <c r="C62" s="5"/>
      <c r="D62" s="6">
        <v>5.3814500000000001</v>
      </c>
      <c r="E62" s="6">
        <v>7.9494899999999999</v>
      </c>
      <c r="F62" s="6">
        <v>8.9509299999999996</v>
      </c>
      <c r="J62" s="21"/>
      <c r="K62" s="21"/>
      <c r="L62" s="21"/>
      <c r="M62" s="14"/>
      <c r="N62" s="5"/>
      <c r="O62" s="6">
        <v>7.7741099999999994</v>
      </c>
      <c r="P62" s="6">
        <v>10.073400000000001</v>
      </c>
      <c r="Q62" s="6">
        <v>13.2288</v>
      </c>
      <c r="R62" s="14"/>
      <c r="S62" s="14"/>
      <c r="T62" s="14"/>
      <c r="U62" s="14"/>
      <c r="V62" s="14"/>
      <c r="W62" s="14"/>
      <c r="Y62" s="5"/>
      <c r="Z62" s="6">
        <v>0.78747900000000004</v>
      </c>
      <c r="AA62" s="6">
        <v>1.49482</v>
      </c>
      <c r="AB62" s="6">
        <v>1.4543200000000001</v>
      </c>
    </row>
    <row r="63" spans="3:28" x14ac:dyDescent="0.2">
      <c r="C63" s="5"/>
      <c r="D63" s="6">
        <v>4.4744900000000003</v>
      </c>
      <c r="E63" s="6">
        <v>6.7888799999999998</v>
      </c>
      <c r="F63" s="6">
        <v>7.4028299999999998</v>
      </c>
      <c r="J63" s="21"/>
      <c r="K63" s="21"/>
      <c r="L63" s="21"/>
      <c r="M63" s="14"/>
      <c r="N63" s="5"/>
      <c r="O63" s="6">
        <v>6.7185500000000005</v>
      </c>
      <c r="P63" s="6">
        <v>8.5014800000000008</v>
      </c>
      <c r="Q63" s="6">
        <v>8.8068299999999997</v>
      </c>
      <c r="R63" s="14"/>
      <c r="S63" s="14"/>
      <c r="T63" s="14"/>
      <c r="U63" s="14"/>
      <c r="V63" s="14"/>
      <c r="W63" s="14"/>
      <c r="Y63" s="5"/>
      <c r="Z63" s="6">
        <v>0.44251200000000002</v>
      </c>
      <c r="AA63" s="6">
        <v>1.15829</v>
      </c>
      <c r="AB63" s="6">
        <v>1.8728</v>
      </c>
    </row>
    <row r="64" spans="3:28" x14ac:dyDescent="0.2">
      <c r="C64" s="5"/>
      <c r="D64" s="6">
        <v>0.78961000000000003</v>
      </c>
      <c r="E64" s="6">
        <v>5.9382299999999999</v>
      </c>
      <c r="F64" s="6">
        <v>8.6828199999999995</v>
      </c>
      <c r="J64" s="21"/>
      <c r="K64" s="21"/>
      <c r="L64" s="21"/>
      <c r="M64" s="14"/>
      <c r="N64" s="5"/>
      <c r="O64" s="6">
        <v>1.1099000000000001</v>
      </c>
      <c r="P64" s="6">
        <v>1.1752199999999999</v>
      </c>
      <c r="Q64" s="6">
        <v>3.0742699999999998</v>
      </c>
      <c r="R64" s="14"/>
      <c r="S64" s="14"/>
      <c r="T64" s="14"/>
      <c r="U64" s="14"/>
      <c r="V64" s="14"/>
      <c r="W64" s="14"/>
      <c r="Y64" s="5"/>
      <c r="Z64" s="6">
        <v>0.75777399999999995</v>
      </c>
      <c r="AA64" s="6">
        <v>0.50165700000000002</v>
      </c>
      <c r="AB64" s="6">
        <v>2.0271599999999999</v>
      </c>
    </row>
    <row r="65" spans="3:28" x14ac:dyDescent="0.2">
      <c r="C65" s="5"/>
      <c r="D65" s="6">
        <v>4.0217099999999997</v>
      </c>
      <c r="E65" s="6">
        <v>5.0563799999999999</v>
      </c>
      <c r="F65" s="6">
        <v>6.8724599999999993</v>
      </c>
      <c r="J65" s="21"/>
      <c r="K65" s="21"/>
      <c r="L65" s="21"/>
      <c r="M65" s="14"/>
      <c r="N65" s="5"/>
      <c r="O65" s="6">
        <v>1.9544299999999999</v>
      </c>
      <c r="P65" s="6">
        <v>0.75274000000000008</v>
      </c>
      <c r="Q65" s="6">
        <v>1.49108</v>
      </c>
      <c r="R65" s="14"/>
      <c r="S65" s="14"/>
      <c r="T65" s="14"/>
      <c r="U65" s="14"/>
      <c r="V65" s="14"/>
      <c r="W65" s="14"/>
      <c r="Y65" s="5"/>
      <c r="Z65" s="6">
        <v>0.372303</v>
      </c>
      <c r="AA65" s="6">
        <v>1.0509899999999999</v>
      </c>
      <c r="AB65" s="6">
        <v>1.3922100000000002</v>
      </c>
    </row>
    <row r="66" spans="3:28" x14ac:dyDescent="0.2">
      <c r="C66" s="5"/>
      <c r="D66" s="6">
        <v>4.4398100000000005</v>
      </c>
      <c r="E66" s="6">
        <v>4.0997300000000001</v>
      </c>
      <c r="F66" s="6">
        <v>5.4159300000000004</v>
      </c>
      <c r="J66" s="21"/>
      <c r="K66" s="21"/>
      <c r="L66" s="21"/>
      <c r="M66" s="14"/>
      <c r="N66" s="5"/>
      <c r="O66" s="6">
        <v>4.8184500000000003</v>
      </c>
      <c r="P66" s="6">
        <v>4.9005099999999997</v>
      </c>
      <c r="Q66" s="6">
        <v>4.9830100000000002</v>
      </c>
      <c r="R66" s="14"/>
      <c r="S66" s="14"/>
      <c r="T66" s="14"/>
      <c r="U66" s="14"/>
      <c r="V66" s="14"/>
      <c r="W66" s="14"/>
      <c r="Y66" s="5"/>
      <c r="Z66" s="6">
        <v>0.76063999999999998</v>
      </c>
      <c r="AA66" s="6">
        <v>0.56615300000000002</v>
      </c>
      <c r="AB66" s="6">
        <v>0.98576500000000011</v>
      </c>
    </row>
    <row r="67" spans="3:28" x14ac:dyDescent="0.2">
      <c r="C67" s="5"/>
      <c r="D67" s="6">
        <v>2.2314500000000002</v>
      </c>
      <c r="E67" s="6">
        <v>2.0007999999999999</v>
      </c>
      <c r="F67" s="6">
        <v>4.63293</v>
      </c>
      <c r="J67" s="21"/>
      <c r="K67" s="21"/>
      <c r="L67" s="21"/>
      <c r="M67" s="14"/>
      <c r="N67" s="5"/>
      <c r="O67" s="6">
        <v>4.8260499999999995</v>
      </c>
      <c r="P67" s="6">
        <v>5.1087799999999994</v>
      </c>
      <c r="Q67" s="6">
        <v>6.4385500000000002</v>
      </c>
      <c r="R67" s="14"/>
      <c r="S67" s="14"/>
      <c r="T67" s="14"/>
      <c r="U67" s="14"/>
      <c r="V67" s="14"/>
      <c r="W67" s="14"/>
      <c r="Y67" s="5"/>
      <c r="Z67" s="6">
        <v>0.305423</v>
      </c>
      <c r="AA67" s="6">
        <v>0.55470200000000003</v>
      </c>
      <c r="AB67" s="6">
        <v>1.4423700000000002</v>
      </c>
    </row>
    <row r="68" spans="3:28" x14ac:dyDescent="0.2">
      <c r="C68" s="5"/>
      <c r="D68" s="6">
        <v>2.8707799999999999</v>
      </c>
      <c r="E68" s="6">
        <v>3.3283299999999998</v>
      </c>
      <c r="F68" s="6">
        <v>3.8747600000000002</v>
      </c>
      <c r="M68" s="14"/>
      <c r="N68" s="5"/>
      <c r="O68" s="6">
        <v>9.4815400000000007</v>
      </c>
      <c r="P68" s="6">
        <v>11.057600000000001</v>
      </c>
      <c r="Q68" s="6">
        <v>12.7971</v>
      </c>
      <c r="R68" s="14"/>
      <c r="S68" s="14"/>
      <c r="T68" s="14"/>
      <c r="U68" s="14"/>
      <c r="V68" s="14"/>
      <c r="W68" s="14"/>
      <c r="Y68" s="5"/>
      <c r="Z68" s="6">
        <v>0.788489</v>
      </c>
      <c r="AA68" s="6">
        <v>0.90953899999999999</v>
      </c>
      <c r="AB68" s="6">
        <v>1.6036600000000001</v>
      </c>
    </row>
    <row r="69" spans="3:28" x14ac:dyDescent="0.2">
      <c r="C69" s="5"/>
      <c r="D69" s="6">
        <v>3.7367600000000003</v>
      </c>
      <c r="E69" s="6">
        <v>4.5147599999999999</v>
      </c>
      <c r="F69" s="6">
        <v>6.7748600000000003</v>
      </c>
      <c r="M69" s="14"/>
      <c r="N69" s="5"/>
      <c r="O69" s="6">
        <v>11.349500000000001</v>
      </c>
      <c r="P69" s="6">
        <v>11.8155</v>
      </c>
      <c r="Q69" s="6">
        <v>12.2753</v>
      </c>
      <c r="R69" s="14"/>
      <c r="S69" s="14"/>
      <c r="T69" s="14"/>
      <c r="U69" s="14"/>
      <c r="V69" s="14"/>
      <c r="W69" s="14"/>
      <c r="Y69" s="5"/>
      <c r="Z69" s="6">
        <v>1.0591699999999999</v>
      </c>
      <c r="AA69" s="6">
        <v>1.5888800000000001</v>
      </c>
      <c r="AB69" s="6">
        <v>1.7094200000000002</v>
      </c>
    </row>
    <row r="70" spans="3:28" x14ac:dyDescent="0.2">
      <c r="C70" s="5"/>
      <c r="D70" s="6">
        <v>3.5287200000000003</v>
      </c>
      <c r="E70" s="6">
        <v>3.8004399999999996</v>
      </c>
      <c r="F70" s="6">
        <v>4.2030900000000004</v>
      </c>
      <c r="J70" s="21"/>
      <c r="K70" s="21"/>
      <c r="L70" s="21"/>
      <c r="M70" s="14"/>
      <c r="N70" s="5"/>
      <c r="O70" s="6">
        <v>9.8346400000000003</v>
      </c>
      <c r="P70" s="6">
        <v>10.1692</v>
      </c>
      <c r="Q70" s="6">
        <v>12.180999999999999</v>
      </c>
      <c r="R70" s="14"/>
      <c r="S70" s="14"/>
      <c r="T70" s="14"/>
      <c r="U70" s="14"/>
      <c r="V70" s="14"/>
      <c r="W70" s="14"/>
      <c r="Y70" s="5"/>
      <c r="Z70" s="6">
        <v>0.309282</v>
      </c>
      <c r="AA70" s="6">
        <v>0.58541699999999997</v>
      </c>
      <c r="AB70" s="6">
        <v>1.46105</v>
      </c>
    </row>
    <row r="71" spans="3:28" x14ac:dyDescent="0.2">
      <c r="C71" s="5"/>
      <c r="D71" s="6"/>
      <c r="E71" s="6"/>
      <c r="F71" s="6"/>
      <c r="M71" s="14"/>
      <c r="N71" s="5"/>
      <c r="O71" s="6">
        <v>10.679300000000001</v>
      </c>
      <c r="P71" s="6">
        <v>11.064400000000001</v>
      </c>
      <c r="Q71" s="6">
        <v>12.202499999999999</v>
      </c>
      <c r="R71" s="14"/>
      <c r="S71" s="14"/>
      <c r="T71" s="14"/>
      <c r="U71" s="14"/>
      <c r="V71" s="14"/>
      <c r="W71" s="14"/>
      <c r="Y71" s="5"/>
      <c r="Z71" s="6">
        <v>0.36647099999999999</v>
      </c>
      <c r="AA71" s="6">
        <v>0.53289699999999995</v>
      </c>
      <c r="AB71" s="6">
        <v>1.5630900000000001</v>
      </c>
    </row>
    <row r="72" spans="3:28" x14ac:dyDescent="0.2">
      <c r="C72" s="5" t="s">
        <v>6</v>
      </c>
      <c r="D72" s="6">
        <v>3.7677699999999996</v>
      </c>
      <c r="E72" s="6">
        <v>5.25969</v>
      </c>
      <c r="F72" s="6">
        <v>6.1254599999999995</v>
      </c>
      <c r="M72" s="14"/>
      <c r="N72" s="5"/>
      <c r="O72" s="6">
        <v>8.5282900000000001</v>
      </c>
      <c r="P72" s="6">
        <v>11.259500000000001</v>
      </c>
      <c r="Q72" s="6">
        <v>11.526400000000001</v>
      </c>
      <c r="R72" s="14"/>
      <c r="S72" s="14"/>
      <c r="T72" s="14"/>
      <c r="U72" s="14"/>
      <c r="V72" s="14"/>
      <c r="W72" s="14"/>
      <c r="Y72" s="5"/>
      <c r="Z72" s="5"/>
      <c r="AA72" s="5"/>
      <c r="AB72" s="5"/>
    </row>
    <row r="73" spans="3:28" x14ac:dyDescent="0.2">
      <c r="C73" s="5"/>
      <c r="D73" s="6">
        <v>5.5861199999999993</v>
      </c>
      <c r="E73" s="6">
        <v>7.0115599999999993</v>
      </c>
      <c r="F73" s="6">
        <v>8.4575300000000002</v>
      </c>
      <c r="J73" s="21"/>
      <c r="K73" s="21"/>
      <c r="L73" s="21"/>
      <c r="M73" s="14"/>
      <c r="N73" s="5"/>
      <c r="O73" s="6">
        <v>10.9009</v>
      </c>
      <c r="P73" s="6">
        <v>12.5031</v>
      </c>
      <c r="Q73" s="6">
        <v>14.086</v>
      </c>
      <c r="R73" s="14"/>
      <c r="S73" s="14"/>
      <c r="T73" s="14"/>
      <c r="U73" s="14"/>
      <c r="V73" s="14"/>
      <c r="W73" s="14"/>
      <c r="Y73" s="5" t="s">
        <v>5</v>
      </c>
      <c r="Z73" s="6">
        <v>1.2859</v>
      </c>
      <c r="AA73" s="6">
        <v>0.96025200000000011</v>
      </c>
      <c r="AB73" s="6">
        <v>0.84046100000000001</v>
      </c>
    </row>
    <row r="74" spans="3:28" x14ac:dyDescent="0.2">
      <c r="C74" s="5"/>
      <c r="D74" s="6">
        <v>4.0741000000000005</v>
      </c>
      <c r="E74" s="6">
        <v>5.4516999999999998</v>
      </c>
      <c r="F74" s="6">
        <v>6.8849</v>
      </c>
      <c r="M74" s="14"/>
      <c r="N74" s="5"/>
      <c r="O74" s="6">
        <v>11.859499999999999</v>
      </c>
      <c r="P74" s="6">
        <v>12.385400000000001</v>
      </c>
      <c r="Q74" s="6">
        <v>13.553400000000002</v>
      </c>
      <c r="R74" s="14"/>
      <c r="S74" s="14"/>
      <c r="T74" s="14"/>
      <c r="U74" s="14"/>
      <c r="V74" s="14"/>
      <c r="W74" s="14"/>
      <c r="Y74" s="5"/>
      <c r="Z74" s="6">
        <v>1.1264400000000001</v>
      </c>
      <c r="AA74" s="6">
        <v>0.47250399999999998</v>
      </c>
      <c r="AB74" s="6">
        <v>0.68693899999999997</v>
      </c>
    </row>
    <row r="75" spans="3:28" x14ac:dyDescent="0.2">
      <c r="C75" s="5"/>
      <c r="D75" s="6">
        <v>1.55962</v>
      </c>
      <c r="E75" s="6">
        <v>1.8196300000000001</v>
      </c>
      <c r="F75" s="6">
        <v>2.4158999999999997</v>
      </c>
      <c r="M75" s="14"/>
      <c r="N75" s="5"/>
      <c r="O75" s="6">
        <v>10.7384</v>
      </c>
      <c r="P75" s="6">
        <v>11.656599999999999</v>
      </c>
      <c r="Q75" s="6">
        <v>12.8894</v>
      </c>
      <c r="R75" s="14"/>
      <c r="S75" s="14"/>
      <c r="T75" s="14"/>
      <c r="U75" s="14"/>
      <c r="V75" s="14"/>
      <c r="W75" s="14"/>
      <c r="Y75" s="5"/>
      <c r="Z75" s="6">
        <v>1.48004</v>
      </c>
      <c r="AA75" s="6">
        <v>0.75271500000000002</v>
      </c>
      <c r="AB75" s="6">
        <v>0.92505800000000005</v>
      </c>
    </row>
    <row r="76" spans="3:28" x14ac:dyDescent="0.2">
      <c r="C76" s="5"/>
      <c r="D76" s="6">
        <v>8.8415199999999992</v>
      </c>
      <c r="E76" s="6">
        <v>13.5167</v>
      </c>
      <c r="F76" s="6">
        <v>19.129900000000003</v>
      </c>
      <c r="J76" s="21"/>
      <c r="K76" s="21"/>
      <c r="L76" s="21"/>
      <c r="M76" s="14"/>
      <c r="N76" s="5"/>
      <c r="O76" s="6">
        <v>10.807700000000001</v>
      </c>
      <c r="P76" s="6">
        <v>12.992800000000001</v>
      </c>
      <c r="Q76" s="6">
        <v>14.289299999999999</v>
      </c>
      <c r="R76" s="14"/>
      <c r="S76" s="14"/>
      <c r="T76" s="14"/>
      <c r="U76" s="14"/>
      <c r="V76" s="14"/>
      <c r="W76" s="14"/>
      <c r="Y76" s="5"/>
      <c r="Z76" s="6">
        <v>1.1513900000000001</v>
      </c>
      <c r="AA76" s="6">
        <v>1.3637400000000002</v>
      </c>
      <c r="AB76" s="6">
        <v>1.83918</v>
      </c>
    </row>
    <row r="77" spans="3:28" x14ac:dyDescent="0.2">
      <c r="C77" s="5"/>
      <c r="D77" s="6">
        <v>1.9852799999999999</v>
      </c>
      <c r="E77" s="6">
        <v>3.53817</v>
      </c>
      <c r="F77" s="6">
        <v>5.1623300000000008</v>
      </c>
      <c r="M77" s="14"/>
      <c r="N77" s="5"/>
      <c r="O77" s="5"/>
      <c r="P77" s="5"/>
      <c r="Q77" s="5"/>
      <c r="R77" s="14"/>
      <c r="S77" s="14"/>
      <c r="T77" s="14"/>
      <c r="U77" s="14"/>
      <c r="V77" s="14"/>
      <c r="W77" s="14"/>
      <c r="Y77" s="5"/>
      <c r="Z77" s="6">
        <v>1.43194</v>
      </c>
      <c r="AA77" s="6">
        <v>0.91617300000000002</v>
      </c>
      <c r="AB77" s="6">
        <v>1.2448299999999999</v>
      </c>
    </row>
    <row r="78" spans="3:28" x14ac:dyDescent="0.2">
      <c r="C78" s="5"/>
      <c r="D78" s="6">
        <v>8.0834100000000007</v>
      </c>
      <c r="E78" s="6">
        <v>10.0098</v>
      </c>
      <c r="F78" s="6">
        <v>11.5139</v>
      </c>
      <c r="M78" s="14"/>
      <c r="N78" s="17" t="s">
        <v>4</v>
      </c>
      <c r="O78" s="6">
        <v>13.2577</v>
      </c>
      <c r="P78" s="6">
        <v>15.684399999999998</v>
      </c>
      <c r="Q78" s="6">
        <v>21.010899999999999</v>
      </c>
      <c r="R78" s="14"/>
      <c r="S78" s="14"/>
      <c r="T78" s="14"/>
      <c r="U78" s="14"/>
      <c r="V78" s="14"/>
      <c r="W78" s="14"/>
      <c r="Y78" s="5"/>
      <c r="Z78" s="6">
        <v>1.1392499999999999</v>
      </c>
      <c r="AA78" s="6">
        <v>0.55018099999999992</v>
      </c>
      <c r="AB78" s="6">
        <v>1.2533700000000001</v>
      </c>
    </row>
    <row r="79" spans="3:28" x14ac:dyDescent="0.2">
      <c r="C79" s="5"/>
      <c r="D79" s="6"/>
      <c r="E79" s="6"/>
      <c r="F79" s="6"/>
      <c r="J79" s="21"/>
      <c r="K79" s="21"/>
      <c r="L79" s="21"/>
      <c r="M79" s="14"/>
      <c r="N79" s="5"/>
      <c r="O79" s="6">
        <v>6.6981399999999995</v>
      </c>
      <c r="P79" s="6">
        <v>7.74</v>
      </c>
      <c r="Q79" s="6">
        <v>8.6162100000000006</v>
      </c>
      <c r="R79" s="14"/>
      <c r="S79" s="14"/>
      <c r="T79" s="14"/>
      <c r="U79" s="14"/>
      <c r="V79" s="14"/>
      <c r="W79" s="14"/>
      <c r="Y79" s="5"/>
      <c r="Z79" s="6">
        <v>1.1829799999999999</v>
      </c>
      <c r="AA79" s="6">
        <v>0.53140199999999993</v>
      </c>
      <c r="AB79" s="6">
        <v>1.57169</v>
      </c>
    </row>
    <row r="80" spans="3:28" x14ac:dyDescent="0.2">
      <c r="C80" s="5" t="s">
        <v>7</v>
      </c>
      <c r="D80" s="6">
        <v>0.77351400000000003</v>
      </c>
      <c r="E80" s="6">
        <v>1.54156</v>
      </c>
      <c r="F80" s="6">
        <v>3.2153999999999998</v>
      </c>
      <c r="M80" s="14"/>
      <c r="N80" s="5"/>
      <c r="O80" s="6">
        <v>6.7658500000000004</v>
      </c>
      <c r="P80" s="6">
        <v>8.4621200000000005</v>
      </c>
      <c r="Q80" s="6">
        <v>10.140599999999999</v>
      </c>
      <c r="R80" s="14"/>
      <c r="S80" s="14"/>
      <c r="T80" s="14"/>
      <c r="U80" s="14"/>
      <c r="V80" s="14"/>
      <c r="W80" s="14"/>
      <c r="Y80" s="5"/>
      <c r="Z80" s="6">
        <v>0.87319800000000003</v>
      </c>
      <c r="AA80" s="6">
        <v>1.09772</v>
      </c>
      <c r="AB80" s="6">
        <v>1.2081500000000001</v>
      </c>
    </row>
    <row r="81" spans="3:28" x14ac:dyDescent="0.2">
      <c r="C81" s="5"/>
      <c r="D81" s="6">
        <v>6.6297899999999998</v>
      </c>
      <c r="E81" s="6">
        <v>9.2564999999999991</v>
      </c>
      <c r="F81" s="6">
        <v>12.5802</v>
      </c>
      <c r="M81" s="14"/>
      <c r="N81" s="5"/>
      <c r="O81" s="6">
        <v>13.192299999999999</v>
      </c>
      <c r="P81" s="6">
        <v>17.280200000000001</v>
      </c>
      <c r="Q81" s="6">
        <v>13.3232</v>
      </c>
      <c r="R81" s="14"/>
      <c r="S81" s="14"/>
      <c r="T81" s="14"/>
      <c r="U81" s="14"/>
      <c r="V81" s="14"/>
      <c r="W81" s="14"/>
      <c r="Y81" s="5"/>
      <c r="Z81" s="6">
        <v>1.1879500000000001</v>
      </c>
      <c r="AA81" s="6">
        <v>1.7470700000000001</v>
      </c>
      <c r="AB81" s="6">
        <v>0.96411000000000013</v>
      </c>
    </row>
    <row r="82" spans="3:28" x14ac:dyDescent="0.2">
      <c r="C82" s="5"/>
      <c r="D82" s="6">
        <v>7.6746699999999999</v>
      </c>
      <c r="E82" s="6">
        <v>11.3667</v>
      </c>
      <c r="F82" s="6">
        <v>13.494900000000001</v>
      </c>
      <c r="J82" s="21"/>
      <c r="K82" s="21"/>
      <c r="L82" s="21"/>
      <c r="M82" s="14"/>
      <c r="N82" s="5"/>
      <c r="O82" s="6">
        <v>6.7782200000000001</v>
      </c>
      <c r="P82" s="6">
        <v>6.0401800000000003</v>
      </c>
      <c r="Q82" s="6">
        <v>6.9196900000000001</v>
      </c>
      <c r="R82" s="14"/>
      <c r="S82" s="14"/>
      <c r="T82" s="14"/>
      <c r="U82" s="14"/>
      <c r="V82" s="14"/>
      <c r="W82" s="14"/>
      <c r="Y82" s="5"/>
      <c r="Z82" s="6">
        <v>1.2273400000000001</v>
      </c>
      <c r="AA82" s="6">
        <v>1.17964</v>
      </c>
      <c r="AB82" s="6">
        <v>0.97788300000000006</v>
      </c>
    </row>
    <row r="83" spans="3:28" x14ac:dyDescent="0.2">
      <c r="C83" s="5"/>
      <c r="D83" s="6">
        <v>2.8348100000000001</v>
      </c>
      <c r="E83" s="6">
        <v>5.7230400000000001</v>
      </c>
      <c r="F83" s="6">
        <v>9.0390100000000011</v>
      </c>
      <c r="M83" s="14"/>
      <c r="N83" s="5"/>
      <c r="O83" s="6">
        <v>10.956199999999999</v>
      </c>
      <c r="P83" s="6">
        <v>11.735300000000001</v>
      </c>
      <c r="Q83" s="6">
        <v>8.5307899999999997</v>
      </c>
      <c r="R83" s="14"/>
      <c r="S83" s="14"/>
      <c r="T83" s="14"/>
      <c r="U83" s="14"/>
      <c r="V83" s="14"/>
      <c r="W83" s="14"/>
      <c r="Y83" s="5"/>
      <c r="Z83" s="6">
        <v>0.95045400000000002</v>
      </c>
      <c r="AA83" s="6">
        <v>1.40733</v>
      </c>
      <c r="AB83" s="6">
        <v>1.2561800000000001</v>
      </c>
    </row>
    <row r="84" spans="3:28" x14ac:dyDescent="0.2">
      <c r="C84" s="5"/>
      <c r="D84" s="6">
        <v>8.1909599999999987</v>
      </c>
      <c r="E84" s="6">
        <v>15.827099999999998</v>
      </c>
      <c r="F84" s="6">
        <v>16.684100000000001</v>
      </c>
      <c r="M84" s="14"/>
      <c r="N84" s="5"/>
      <c r="O84" s="6">
        <v>8.8316499999999998</v>
      </c>
      <c r="P84" s="6">
        <v>8.4107299999999992</v>
      </c>
      <c r="Q84" s="6">
        <v>8.9994300000000003</v>
      </c>
      <c r="R84" s="14"/>
      <c r="S84" s="14"/>
      <c r="T84" s="14"/>
      <c r="U84" s="14"/>
      <c r="V84" s="14"/>
      <c r="W84" s="14"/>
      <c r="Y84" s="5"/>
      <c r="Z84" s="6">
        <v>1.01369</v>
      </c>
      <c r="AA84" s="6">
        <v>1.18838</v>
      </c>
      <c r="AB84" s="6">
        <v>0.81847700000000001</v>
      </c>
    </row>
    <row r="85" spans="3:28" x14ac:dyDescent="0.2">
      <c r="C85" s="5"/>
      <c r="D85" s="6">
        <v>7.2744999999999997</v>
      </c>
      <c r="E85" s="6">
        <v>9.4193899999999999</v>
      </c>
      <c r="F85" s="6">
        <v>13.7094</v>
      </c>
      <c r="J85" s="21"/>
      <c r="K85" s="21"/>
      <c r="L85" s="21"/>
      <c r="M85" s="14"/>
      <c r="N85" s="5"/>
      <c r="O85" s="6">
        <v>20.194400000000002</v>
      </c>
      <c r="P85" s="6">
        <v>22.718600000000002</v>
      </c>
      <c r="Q85" s="6">
        <v>24.7653</v>
      </c>
      <c r="R85" s="14"/>
      <c r="S85" s="14"/>
      <c r="T85" s="14"/>
      <c r="U85" s="14"/>
      <c r="V85" s="14"/>
      <c r="W85" s="14"/>
      <c r="Y85" s="5"/>
      <c r="Z85" s="5"/>
      <c r="AA85" s="5"/>
      <c r="AB85" s="5"/>
    </row>
    <row r="86" spans="3:28" x14ac:dyDescent="0.2">
      <c r="C86" s="5"/>
      <c r="D86" s="6">
        <v>2.00827</v>
      </c>
      <c r="E86" s="6">
        <v>2.77841</v>
      </c>
      <c r="F86" s="6">
        <v>3.0408600000000003</v>
      </c>
      <c r="M86" s="14"/>
      <c r="N86" s="5"/>
      <c r="O86" s="6">
        <v>14.6767</v>
      </c>
      <c r="P86" s="6">
        <v>13.4244</v>
      </c>
      <c r="Q86" s="6">
        <v>14.360200000000001</v>
      </c>
      <c r="R86" s="14"/>
      <c r="S86" s="14"/>
      <c r="T86" s="14"/>
      <c r="U86" s="14"/>
      <c r="V86" s="14"/>
      <c r="W86" s="14"/>
      <c r="Y86" s="5" t="s">
        <v>6</v>
      </c>
      <c r="Z86" s="6">
        <v>0.76010700000000009</v>
      </c>
      <c r="AA86" s="6">
        <v>1.06366</v>
      </c>
      <c r="AB86" s="6">
        <v>1.6817800000000001</v>
      </c>
    </row>
    <row r="87" spans="3:28" x14ac:dyDescent="0.2">
      <c r="C87" s="5"/>
      <c r="D87" s="6">
        <v>0.42962100000000003</v>
      </c>
      <c r="E87" s="6">
        <v>3.32077</v>
      </c>
      <c r="F87" s="6">
        <v>6.23536</v>
      </c>
      <c r="M87" s="14"/>
      <c r="N87" s="5"/>
      <c r="O87" s="6">
        <v>11.623099999999999</v>
      </c>
      <c r="P87" s="6">
        <v>12.579800000000001</v>
      </c>
      <c r="Q87" s="6">
        <v>10.3352</v>
      </c>
      <c r="R87" s="14"/>
      <c r="S87" s="14"/>
      <c r="T87" s="14"/>
      <c r="U87" s="14"/>
      <c r="V87" s="14"/>
      <c r="W87" s="14"/>
      <c r="Y87" s="5"/>
      <c r="Z87" s="6">
        <v>0.49860899999999997</v>
      </c>
      <c r="AA87" s="6">
        <v>0.48846000000000001</v>
      </c>
      <c r="AB87" s="6">
        <v>2.0431300000000001</v>
      </c>
    </row>
    <row r="88" spans="3:28" x14ac:dyDescent="0.2">
      <c r="C88" s="5"/>
      <c r="D88" s="6">
        <v>0.77263099999999996</v>
      </c>
      <c r="E88" s="6">
        <v>1.8119099999999999</v>
      </c>
      <c r="F88" s="6">
        <v>4.7453500000000002</v>
      </c>
      <c r="J88" s="21"/>
      <c r="K88" s="21"/>
      <c r="L88" s="21"/>
      <c r="M88" s="14"/>
      <c r="N88" s="5"/>
      <c r="O88" s="6">
        <v>23.574099999999998</v>
      </c>
      <c r="P88" s="6">
        <v>24.106000000000002</v>
      </c>
      <c r="Q88" s="6">
        <v>21.1799</v>
      </c>
      <c r="R88" s="14"/>
      <c r="S88" s="14"/>
      <c r="T88" s="14"/>
      <c r="U88" s="14"/>
      <c r="V88" s="14"/>
      <c r="W88" s="14"/>
      <c r="Y88" s="5"/>
      <c r="Z88" s="6">
        <v>0.88605199999999995</v>
      </c>
      <c r="AA88" s="6">
        <v>1.71197</v>
      </c>
      <c r="AB88" s="6">
        <v>1.2594800000000002</v>
      </c>
    </row>
    <row r="89" spans="3:28" x14ac:dyDescent="0.2">
      <c r="C89" s="5"/>
      <c r="D89" s="6"/>
      <c r="E89" s="6"/>
      <c r="F89" s="6"/>
      <c r="M89" s="14"/>
      <c r="N89" s="5"/>
      <c r="O89" s="6">
        <v>20.754999999999999</v>
      </c>
      <c r="P89" s="6">
        <v>22.559000000000001</v>
      </c>
      <c r="Q89" s="6">
        <v>22.3658</v>
      </c>
      <c r="R89" s="14"/>
      <c r="S89" s="14"/>
      <c r="T89" s="14"/>
      <c r="U89" s="14"/>
      <c r="V89" s="14"/>
      <c r="W89" s="14"/>
      <c r="Y89" s="5"/>
      <c r="Z89" s="6">
        <v>0.814751</v>
      </c>
      <c r="AA89" s="6">
        <v>1.1727700000000001</v>
      </c>
      <c r="AB89" s="6">
        <v>1.6052</v>
      </c>
    </row>
    <row r="90" spans="3:28" x14ac:dyDescent="0.2">
      <c r="C90" s="5" t="s">
        <v>8</v>
      </c>
      <c r="D90" s="6">
        <v>2.82986</v>
      </c>
      <c r="E90" s="6">
        <v>3.6154199999999999</v>
      </c>
      <c r="F90" s="6">
        <v>4.1548300000000005</v>
      </c>
      <c r="H90" s="19"/>
      <c r="I90" s="19"/>
      <c r="J90" s="20"/>
      <c r="K90" s="20"/>
      <c r="L90" s="20"/>
      <c r="M90" s="14"/>
      <c r="N90" s="5"/>
      <c r="O90" s="6">
        <v>15.9656</v>
      </c>
      <c r="P90" s="6">
        <v>15.1708</v>
      </c>
      <c r="Q90" s="6">
        <v>14.1312</v>
      </c>
      <c r="R90" s="14"/>
      <c r="S90" s="14"/>
      <c r="T90" s="14"/>
      <c r="U90" s="14"/>
      <c r="V90" s="18"/>
      <c r="W90" s="18"/>
      <c r="Y90" s="5"/>
      <c r="Z90" s="6">
        <v>0.76875300000000002</v>
      </c>
      <c r="AA90" s="6">
        <v>1.2162300000000001</v>
      </c>
      <c r="AB90" s="6">
        <v>1.18912</v>
      </c>
    </row>
    <row r="91" spans="3:28" x14ac:dyDescent="0.2">
      <c r="C91" s="5"/>
      <c r="D91" s="6">
        <v>2.1877200000000001</v>
      </c>
      <c r="E91" s="6">
        <v>2.3387500000000001</v>
      </c>
      <c r="F91" s="6">
        <v>2.4215300000000002</v>
      </c>
      <c r="H91" s="19"/>
      <c r="J91" s="18"/>
      <c r="K91" s="18"/>
      <c r="L91" s="18"/>
      <c r="M91" s="14"/>
      <c r="N91" s="5"/>
      <c r="O91" s="6">
        <v>12.926300000000001</v>
      </c>
      <c r="P91" s="6">
        <v>15.198000000000002</v>
      </c>
      <c r="Q91" s="6">
        <v>13.417199999999999</v>
      </c>
      <c r="R91" s="14"/>
      <c r="S91" s="14"/>
      <c r="T91" s="14"/>
      <c r="U91" s="14"/>
      <c r="V91" s="18"/>
      <c r="W91" s="18"/>
      <c r="Y91" s="5"/>
      <c r="Z91" s="6">
        <v>0.92584600000000006</v>
      </c>
      <c r="AA91" s="6">
        <v>0.47237699999999994</v>
      </c>
      <c r="AB91" s="6">
        <v>1.3695599999999999</v>
      </c>
    </row>
    <row r="92" spans="3:28" x14ac:dyDescent="0.2">
      <c r="C92" s="5"/>
      <c r="D92" s="6">
        <v>2.9082399999999997</v>
      </c>
      <c r="E92" s="6">
        <v>3.1698900000000001</v>
      </c>
      <c r="F92" s="6">
        <v>3.2743500000000001</v>
      </c>
      <c r="I92" s="19"/>
      <c r="J92" s="20"/>
      <c r="K92" s="20"/>
      <c r="L92" s="20"/>
      <c r="M92" s="14"/>
      <c r="N92" s="5"/>
      <c r="O92" s="6">
        <v>19.927399999999999</v>
      </c>
      <c r="P92" s="6">
        <v>18.8293</v>
      </c>
      <c r="Q92" s="6">
        <v>15.136500000000002</v>
      </c>
      <c r="R92" s="14"/>
      <c r="S92" s="14"/>
      <c r="T92" s="14"/>
      <c r="U92" s="14"/>
      <c r="V92" s="14"/>
      <c r="W92" s="14"/>
      <c r="Y92" s="5"/>
      <c r="Z92" s="6">
        <v>0.28613500000000003</v>
      </c>
      <c r="AA92" s="6">
        <v>0.59845800000000005</v>
      </c>
      <c r="AB92" s="6">
        <v>1.68479</v>
      </c>
    </row>
    <row r="93" spans="3:28" x14ac:dyDescent="0.2">
      <c r="C93" s="5"/>
      <c r="D93" s="6">
        <v>3.38727</v>
      </c>
      <c r="E93" s="6">
        <v>3.4037100000000002</v>
      </c>
      <c r="F93" s="6">
        <v>4.6198399999999999</v>
      </c>
      <c r="M93" s="14"/>
      <c r="N93" s="5"/>
      <c r="O93" s="6">
        <v>13.0885</v>
      </c>
      <c r="P93" s="6">
        <v>14.550600000000001</v>
      </c>
      <c r="Q93" s="6">
        <v>16.5383</v>
      </c>
      <c r="R93" s="14"/>
      <c r="S93" s="14"/>
      <c r="T93" s="14"/>
      <c r="U93" s="14"/>
      <c r="V93" s="14"/>
      <c r="W93" s="14"/>
      <c r="Y93" s="5"/>
      <c r="Z93" s="6">
        <v>0.73287000000000002</v>
      </c>
      <c r="AA93" s="6">
        <v>1.44011</v>
      </c>
      <c r="AB93" s="6">
        <v>1.5506600000000001</v>
      </c>
    </row>
    <row r="94" spans="3:28" x14ac:dyDescent="0.2">
      <c r="C94" s="5"/>
      <c r="D94" s="6">
        <v>3.2656799999999997</v>
      </c>
      <c r="E94" s="6">
        <v>4.01919</v>
      </c>
      <c r="F94" s="6">
        <v>5.98543</v>
      </c>
      <c r="M94" s="14"/>
      <c r="N94" s="5"/>
      <c r="O94" s="6">
        <v>24.959499999999998</v>
      </c>
      <c r="P94" s="6">
        <v>20.653200000000002</v>
      </c>
      <c r="Q94" s="6">
        <v>16.0548</v>
      </c>
      <c r="R94" s="14"/>
      <c r="S94" s="14"/>
      <c r="T94" s="14"/>
      <c r="U94" s="14"/>
      <c r="V94" s="14"/>
      <c r="W94" s="14"/>
      <c r="Y94" s="5"/>
      <c r="Z94" s="6">
        <v>1.0757999999999999</v>
      </c>
      <c r="AA94" s="6">
        <v>1.25865</v>
      </c>
      <c r="AB94" s="6">
        <v>1.93872</v>
      </c>
    </row>
    <row r="95" spans="3:28" x14ac:dyDescent="0.2">
      <c r="C95" s="5"/>
      <c r="D95" s="6">
        <v>1.31067</v>
      </c>
      <c r="E95" s="6">
        <v>2.7703800000000003</v>
      </c>
      <c r="F95" s="6">
        <v>4.6706300000000001</v>
      </c>
      <c r="J95" s="21"/>
      <c r="K95" s="21"/>
      <c r="L95" s="21"/>
      <c r="M95" s="14"/>
      <c r="N95" s="5"/>
      <c r="O95" s="6">
        <v>15.2675</v>
      </c>
      <c r="P95" s="6">
        <v>17.0032</v>
      </c>
      <c r="Q95" s="6">
        <v>23.0749</v>
      </c>
      <c r="R95" s="14"/>
      <c r="S95" s="14"/>
      <c r="T95" s="14"/>
      <c r="U95" s="14"/>
      <c r="V95" s="14"/>
      <c r="W95" s="14"/>
      <c r="Y95" s="5"/>
      <c r="Z95" s="6">
        <v>0.96226199999999995</v>
      </c>
      <c r="AA95" s="6">
        <v>1.38893</v>
      </c>
      <c r="AB95" s="6">
        <v>1.66543</v>
      </c>
    </row>
    <row r="96" spans="3:28" x14ac:dyDescent="0.2">
      <c r="C96" s="5"/>
      <c r="D96" s="6">
        <v>3.2305299999999999</v>
      </c>
      <c r="E96" s="6">
        <v>4.3963700000000001</v>
      </c>
      <c r="F96" s="6">
        <v>5.1783200000000003</v>
      </c>
      <c r="M96" s="14"/>
      <c r="N96" s="5"/>
      <c r="O96" s="5"/>
      <c r="P96" s="5"/>
      <c r="Q96" s="5"/>
      <c r="R96" s="14"/>
      <c r="S96" s="14"/>
      <c r="T96" s="14"/>
      <c r="U96" s="14"/>
      <c r="V96" s="14"/>
      <c r="W96" s="14"/>
      <c r="Y96" s="5"/>
      <c r="Z96" s="6">
        <v>0.95380699999999996</v>
      </c>
      <c r="AA96" s="6">
        <v>1.4017899999999999</v>
      </c>
      <c r="AB96" s="6">
        <v>1.6149799999999999</v>
      </c>
    </row>
    <row r="97" spans="3:28" x14ac:dyDescent="0.2">
      <c r="C97" s="5"/>
      <c r="D97" s="6">
        <v>3.3089900000000001</v>
      </c>
      <c r="E97" s="6">
        <v>3.9239200000000003</v>
      </c>
      <c r="F97" s="6">
        <v>4.3989200000000004</v>
      </c>
      <c r="M97" s="14"/>
      <c r="N97" s="17" t="s">
        <v>5</v>
      </c>
      <c r="O97" s="6">
        <v>1.6256699999999999</v>
      </c>
      <c r="P97" s="6">
        <v>1.9003599999999998</v>
      </c>
      <c r="Q97" s="6">
        <v>1.99499</v>
      </c>
      <c r="R97" s="14"/>
      <c r="S97" s="14"/>
      <c r="T97" s="14"/>
      <c r="U97" s="14"/>
      <c r="V97" s="14"/>
      <c r="W97" s="14"/>
      <c r="Y97" s="5"/>
      <c r="Z97" s="6">
        <v>0.42802899999999999</v>
      </c>
      <c r="AA97" s="6">
        <v>1.05887</v>
      </c>
      <c r="AB97" s="6">
        <v>1.3435199999999998</v>
      </c>
    </row>
    <row r="98" spans="3:28" x14ac:dyDescent="0.2">
      <c r="C98" s="5"/>
      <c r="D98" s="6"/>
      <c r="E98" s="6"/>
      <c r="F98" s="6"/>
      <c r="J98" s="21"/>
      <c r="K98" s="21"/>
      <c r="L98" s="21"/>
      <c r="M98" s="14"/>
      <c r="N98" s="5"/>
      <c r="O98" s="6">
        <v>1.6422100000000002</v>
      </c>
      <c r="P98" s="6">
        <v>0.92724300000000004</v>
      </c>
      <c r="Q98" s="6">
        <v>1.4507099999999999</v>
      </c>
      <c r="R98" s="14"/>
      <c r="S98" s="14"/>
      <c r="T98" s="14"/>
      <c r="U98" s="14"/>
      <c r="V98" s="14"/>
      <c r="W98" s="14"/>
      <c r="Y98" s="5"/>
      <c r="Z98" s="5"/>
      <c r="AA98" s="5"/>
      <c r="AB98" s="5"/>
    </row>
    <row r="99" spans="3:28" x14ac:dyDescent="0.2">
      <c r="C99" s="5" t="s">
        <v>11</v>
      </c>
      <c r="D99" s="6">
        <v>10.7287</v>
      </c>
      <c r="E99" s="6">
        <v>12.9071</v>
      </c>
      <c r="F99" s="6">
        <v>40.134900000000002</v>
      </c>
      <c r="M99" s="14"/>
      <c r="N99" s="5"/>
      <c r="O99" s="6">
        <v>2.83569</v>
      </c>
      <c r="P99" s="6">
        <v>1.8030599999999999</v>
      </c>
      <c r="Q99" s="6">
        <v>1.3400099999999999</v>
      </c>
      <c r="R99" s="14"/>
      <c r="S99" s="14"/>
      <c r="T99" s="14"/>
      <c r="U99" s="14"/>
      <c r="V99" s="14"/>
      <c r="W99" s="14"/>
      <c r="Y99" s="5" t="s">
        <v>7</v>
      </c>
      <c r="Z99" s="6">
        <v>0.42362099999999997</v>
      </c>
      <c r="AA99" s="6">
        <v>1.1308199999999999</v>
      </c>
      <c r="AB99" s="6">
        <v>1.2755800000000002</v>
      </c>
    </row>
    <row r="100" spans="3:28" x14ac:dyDescent="0.2">
      <c r="C100" s="5"/>
      <c r="D100" s="6">
        <v>5.4286899999999996</v>
      </c>
      <c r="E100" s="6">
        <v>6.1087899999999999</v>
      </c>
      <c r="F100" s="6">
        <v>15.2982</v>
      </c>
      <c r="M100" s="14"/>
      <c r="N100" s="5"/>
      <c r="O100" s="6">
        <v>1.2997000000000001</v>
      </c>
      <c r="P100" s="6">
        <v>0.66809799999999997</v>
      </c>
      <c r="Q100" s="6">
        <v>1.68377</v>
      </c>
      <c r="R100" s="14"/>
      <c r="S100" s="14"/>
      <c r="T100" s="14"/>
      <c r="U100" s="14"/>
      <c r="V100" s="14"/>
      <c r="W100" s="14"/>
      <c r="Y100" s="5"/>
      <c r="Z100" s="6">
        <v>0.40951399999999999</v>
      </c>
      <c r="AA100" s="6">
        <v>0.66912300000000002</v>
      </c>
      <c r="AB100" s="6">
        <v>0.79864599999999997</v>
      </c>
    </row>
    <row r="101" spans="3:28" x14ac:dyDescent="0.2">
      <c r="C101" s="5"/>
      <c r="D101" s="6">
        <v>8.9053799999999992</v>
      </c>
      <c r="E101" s="6">
        <v>9.8939899999999987</v>
      </c>
      <c r="F101" s="6">
        <v>9.3045899999999993</v>
      </c>
      <c r="J101" s="21"/>
      <c r="K101" s="21"/>
      <c r="L101" s="21"/>
      <c r="M101" s="14"/>
      <c r="N101" s="5"/>
      <c r="O101" s="6">
        <v>1.9338899999999999</v>
      </c>
      <c r="P101" s="6">
        <v>1.88381</v>
      </c>
      <c r="Q101" s="6">
        <v>1.4190800000000001</v>
      </c>
      <c r="R101" s="14"/>
      <c r="S101" s="14"/>
      <c r="T101" s="14"/>
      <c r="U101" s="14"/>
      <c r="V101" s="14"/>
      <c r="W101" s="14"/>
      <c r="Y101" s="5"/>
      <c r="Z101" s="6">
        <v>0.402646</v>
      </c>
      <c r="AA101" s="6">
        <v>0.87251900000000004</v>
      </c>
      <c r="AB101" s="6">
        <v>0.98890199999999995</v>
      </c>
    </row>
    <row r="102" spans="3:28" x14ac:dyDescent="0.2">
      <c r="C102" s="5"/>
      <c r="D102" s="6">
        <v>4.8679900000000007</v>
      </c>
      <c r="E102" s="6">
        <v>4.8211300000000001</v>
      </c>
      <c r="F102" s="6">
        <v>13.281500000000001</v>
      </c>
      <c r="M102" s="14"/>
      <c r="N102" s="5"/>
      <c r="O102" s="6">
        <v>2.1216499999999998</v>
      </c>
      <c r="P102" s="6">
        <v>2.6597400000000002</v>
      </c>
      <c r="Q102" s="6">
        <v>2.0644399999999998</v>
      </c>
      <c r="R102" s="14"/>
      <c r="S102" s="14"/>
      <c r="T102" s="14"/>
      <c r="U102" s="14"/>
      <c r="V102" s="14"/>
      <c r="W102" s="14"/>
      <c r="Y102" s="5"/>
      <c r="Z102" s="6">
        <v>0.96345200000000009</v>
      </c>
      <c r="AA102" s="6">
        <v>0.560809</v>
      </c>
      <c r="AB102" s="6">
        <v>1.4898100000000001</v>
      </c>
    </row>
    <row r="103" spans="3:28" x14ac:dyDescent="0.2">
      <c r="C103" s="5"/>
      <c r="D103" s="6">
        <v>8.1178300000000014</v>
      </c>
      <c r="E103" s="6">
        <v>10.3165</v>
      </c>
      <c r="F103" s="6">
        <v>14.5497</v>
      </c>
      <c r="M103" s="14"/>
      <c r="N103" s="5"/>
      <c r="O103" s="6">
        <v>1.7995399999999999</v>
      </c>
      <c r="P103" s="6">
        <v>2.6256499999999998</v>
      </c>
      <c r="Q103" s="6">
        <v>2.1387800000000001</v>
      </c>
      <c r="R103" s="14"/>
      <c r="S103" s="14"/>
      <c r="T103" s="14"/>
      <c r="U103" s="14"/>
      <c r="V103" s="14"/>
      <c r="W103" s="14"/>
      <c r="Y103" s="5"/>
      <c r="Z103" s="6">
        <v>1.00105</v>
      </c>
      <c r="AA103" s="6">
        <v>1.1336999999999999</v>
      </c>
      <c r="AB103" s="6">
        <v>2.1026799999999999</v>
      </c>
    </row>
    <row r="104" spans="3:28" x14ac:dyDescent="0.2">
      <c r="C104" s="5"/>
      <c r="D104" s="6">
        <v>9.4368099999999995</v>
      </c>
      <c r="E104" s="6">
        <v>15.5434</v>
      </c>
      <c r="F104" s="6">
        <v>16.93</v>
      </c>
      <c r="J104" s="21"/>
      <c r="K104" s="21"/>
      <c r="L104" s="21"/>
      <c r="M104" s="14"/>
      <c r="N104" s="5"/>
      <c r="O104" s="6">
        <v>0.79751800000000006</v>
      </c>
      <c r="P104" s="6">
        <v>1.26885</v>
      </c>
      <c r="Q104" s="6">
        <v>1.6192499999999999</v>
      </c>
      <c r="R104" s="14"/>
      <c r="S104" s="14"/>
      <c r="T104" s="14"/>
      <c r="U104" s="14"/>
      <c r="V104" s="14"/>
      <c r="W104" s="14"/>
      <c r="Y104" s="5"/>
      <c r="Z104" s="6">
        <v>0.99217399999999989</v>
      </c>
      <c r="AA104" s="6">
        <v>1.0145299999999999</v>
      </c>
      <c r="AB104" s="6">
        <v>1.54071</v>
      </c>
    </row>
    <row r="105" spans="3:28" x14ac:dyDescent="0.2">
      <c r="C105" s="5"/>
      <c r="D105" s="6">
        <v>5.14107</v>
      </c>
      <c r="E105" s="6">
        <v>11.8697</v>
      </c>
      <c r="F105" s="6">
        <v>18.997900000000001</v>
      </c>
      <c r="M105" s="14"/>
      <c r="N105" s="5"/>
      <c r="O105" s="6">
        <v>1.5158</v>
      </c>
      <c r="P105" s="6">
        <v>0.89118300000000006</v>
      </c>
      <c r="Q105" s="6">
        <v>1.5134300000000001</v>
      </c>
      <c r="R105" s="14"/>
      <c r="S105" s="14"/>
      <c r="T105" s="14"/>
      <c r="U105" s="14"/>
      <c r="V105" s="14"/>
      <c r="W105" s="14"/>
      <c r="Y105" s="5"/>
      <c r="Z105" s="6">
        <v>1.0412299999999999</v>
      </c>
      <c r="AA105" s="6">
        <v>0.39066600000000001</v>
      </c>
      <c r="AB105" s="6">
        <v>1.0403800000000001</v>
      </c>
    </row>
    <row r="106" spans="3:28" x14ac:dyDescent="0.2">
      <c r="C106" s="5"/>
      <c r="D106" s="6">
        <v>0.88011499999999998</v>
      </c>
      <c r="E106" s="6">
        <v>13.874400000000001</v>
      </c>
      <c r="F106" s="6">
        <v>16.637999999999998</v>
      </c>
      <c r="M106" s="14"/>
      <c r="N106" s="5"/>
      <c r="O106" s="6">
        <v>2.4389099999999999</v>
      </c>
      <c r="P106" s="6">
        <v>6.5321899999999999</v>
      </c>
      <c r="Q106" s="6">
        <v>4.5651000000000002</v>
      </c>
      <c r="R106" s="14"/>
      <c r="S106" s="14"/>
      <c r="T106" s="14"/>
      <c r="U106" s="14"/>
      <c r="V106" s="14"/>
      <c r="W106" s="14"/>
      <c r="Y106" s="5"/>
      <c r="Z106" s="6">
        <v>0.44761899999999999</v>
      </c>
      <c r="AA106" s="6">
        <v>1.01945</v>
      </c>
      <c r="AB106" s="6">
        <v>1.26454</v>
      </c>
    </row>
    <row r="107" spans="3:28" x14ac:dyDescent="0.2">
      <c r="C107" s="5"/>
      <c r="D107" s="6">
        <v>0.110156</v>
      </c>
      <c r="E107" s="6">
        <v>0.158919</v>
      </c>
      <c r="F107" s="6">
        <v>18.226300000000002</v>
      </c>
      <c r="J107" s="21"/>
      <c r="K107" s="21"/>
      <c r="L107" s="21"/>
      <c r="N107" s="5"/>
      <c r="O107" s="6">
        <v>17.174299999999999</v>
      </c>
      <c r="P107" s="6">
        <v>17.212199999999999</v>
      </c>
      <c r="Q107" s="6">
        <v>12.4284</v>
      </c>
      <c r="R107" s="14"/>
      <c r="S107" s="14"/>
      <c r="T107" s="14"/>
      <c r="U107" s="14"/>
      <c r="V107" s="14"/>
      <c r="W107" s="14"/>
      <c r="Y107" s="5"/>
      <c r="Z107" s="6">
        <v>0.97480899999999993</v>
      </c>
      <c r="AA107" s="6">
        <v>1.2904199999999999</v>
      </c>
      <c r="AB107" s="6">
        <v>1.21776</v>
      </c>
    </row>
    <row r="108" spans="3:28" x14ac:dyDescent="0.2">
      <c r="C108" s="5"/>
      <c r="D108" s="6">
        <v>10.620000000000001</v>
      </c>
      <c r="E108" s="6">
        <v>14.8904</v>
      </c>
      <c r="F108" s="6">
        <v>20.1189</v>
      </c>
      <c r="N108" s="5"/>
      <c r="O108" s="6">
        <v>12.2073</v>
      </c>
      <c r="P108" s="6">
        <v>17.381</v>
      </c>
      <c r="Q108" s="6">
        <v>14.903199999999998</v>
      </c>
      <c r="R108" s="14"/>
      <c r="S108" s="14"/>
      <c r="T108" s="14"/>
      <c r="U108" s="14"/>
      <c r="V108" s="14"/>
      <c r="W108" s="14"/>
      <c r="Y108" s="5"/>
      <c r="Z108" s="6">
        <v>0.70053399999999999</v>
      </c>
      <c r="AA108" s="6">
        <v>0.81329200000000001</v>
      </c>
      <c r="AB108" s="6">
        <v>1.2157300000000002</v>
      </c>
    </row>
    <row r="109" spans="3:28" x14ac:dyDescent="0.2">
      <c r="C109" s="5"/>
      <c r="D109" s="6"/>
      <c r="E109" s="6"/>
      <c r="F109" s="6"/>
      <c r="N109" s="5"/>
      <c r="O109" s="6">
        <v>1.8112200000000001</v>
      </c>
      <c r="P109" s="6">
        <v>1.30349</v>
      </c>
      <c r="Q109" s="6">
        <v>0.87394899999999998</v>
      </c>
      <c r="R109" s="14"/>
      <c r="S109" s="14"/>
      <c r="T109" s="14"/>
      <c r="U109" s="14"/>
      <c r="V109" s="14"/>
      <c r="W109" s="14"/>
      <c r="Y109" s="5"/>
      <c r="Z109" s="6">
        <v>0.68135699999999999</v>
      </c>
      <c r="AA109" s="6">
        <v>0.73899000000000004</v>
      </c>
      <c r="AB109" s="6">
        <v>1.7467899999999998</v>
      </c>
    </row>
    <row r="110" spans="3:28" x14ac:dyDescent="0.2">
      <c r="C110" s="5" t="s">
        <v>12</v>
      </c>
      <c r="D110" s="6">
        <v>0.96837499999999999</v>
      </c>
      <c r="E110" s="6">
        <v>2.4501300000000001</v>
      </c>
      <c r="F110" s="6">
        <v>2.4797400000000001</v>
      </c>
      <c r="J110" s="21"/>
      <c r="K110" s="21"/>
      <c r="L110" s="21"/>
      <c r="N110" s="5"/>
      <c r="O110" s="6">
        <v>10.400599999999999</v>
      </c>
      <c r="P110" s="6">
        <v>9.9920099999999987</v>
      </c>
      <c r="Q110" s="6">
        <v>14.5631</v>
      </c>
      <c r="R110" s="14"/>
      <c r="S110" s="14"/>
      <c r="T110" s="14"/>
      <c r="U110" s="14"/>
      <c r="V110" s="14"/>
      <c r="W110" s="14"/>
      <c r="Y110" s="5"/>
      <c r="Z110" s="6">
        <v>0.511347</v>
      </c>
      <c r="AA110" s="6">
        <v>0.72658199999999995</v>
      </c>
      <c r="AB110" s="6">
        <v>1.61896</v>
      </c>
    </row>
    <row r="111" spans="3:28" x14ac:dyDescent="0.2">
      <c r="C111" s="5"/>
      <c r="D111" s="6">
        <v>0.96837499999999999</v>
      </c>
      <c r="E111" s="6">
        <v>2.4501300000000001</v>
      </c>
      <c r="F111" s="6">
        <v>2.4797400000000001</v>
      </c>
      <c r="N111" s="5"/>
      <c r="O111" s="6">
        <v>14.129499999999998</v>
      </c>
      <c r="P111" s="6">
        <v>18.194800000000001</v>
      </c>
      <c r="Q111" s="6">
        <v>17.964300000000001</v>
      </c>
      <c r="R111" s="14"/>
      <c r="S111" s="14"/>
      <c r="T111" s="14"/>
      <c r="U111" s="14"/>
      <c r="V111" s="14"/>
      <c r="W111" s="14"/>
      <c r="Y111" s="5"/>
      <c r="Z111" s="5"/>
      <c r="AA111" s="5"/>
      <c r="AB111" s="5"/>
    </row>
    <row r="112" spans="3:28" x14ac:dyDescent="0.2">
      <c r="C112" s="5"/>
      <c r="D112" s="6">
        <v>1.5225500000000001</v>
      </c>
      <c r="E112" s="6">
        <v>2.2798500000000002</v>
      </c>
      <c r="F112" s="6">
        <v>4.2146699999999999</v>
      </c>
      <c r="N112" s="5"/>
      <c r="O112" s="5"/>
      <c r="P112" s="5"/>
      <c r="Q112" s="5"/>
      <c r="R112" s="14"/>
      <c r="S112" s="14"/>
      <c r="T112" s="14"/>
      <c r="U112" s="14"/>
      <c r="V112" s="14"/>
      <c r="W112" s="14"/>
      <c r="Y112" s="5" t="s">
        <v>8</v>
      </c>
      <c r="Z112" s="6">
        <v>0.46587499999999998</v>
      </c>
      <c r="AA112" s="6">
        <v>0.55110700000000001</v>
      </c>
      <c r="AB112" s="6">
        <v>1.8417300000000001</v>
      </c>
    </row>
    <row r="113" spans="3:28" x14ac:dyDescent="0.2">
      <c r="C113" s="5"/>
      <c r="D113" s="6">
        <v>0.83348500000000003</v>
      </c>
      <c r="E113" s="6">
        <v>2.9884599999999999</v>
      </c>
      <c r="F113" s="6">
        <v>2.6573699999999998</v>
      </c>
      <c r="J113" s="21"/>
      <c r="K113" s="21"/>
      <c r="L113" s="21"/>
      <c r="N113" s="5" t="s">
        <v>6</v>
      </c>
      <c r="O113" s="6">
        <v>17.9009</v>
      </c>
      <c r="P113" s="6">
        <v>21.725000000000001</v>
      </c>
      <c r="Q113" s="6">
        <v>17.882000000000001</v>
      </c>
      <c r="R113" s="14"/>
      <c r="S113" s="14"/>
      <c r="T113" s="14"/>
      <c r="U113" s="14"/>
      <c r="V113" s="14"/>
      <c r="W113" s="14"/>
      <c r="Y113" s="5"/>
      <c r="Z113" s="6">
        <v>0.93628099999999992</v>
      </c>
      <c r="AA113" s="6">
        <v>1.2440799999999999</v>
      </c>
      <c r="AB113" s="6">
        <v>0.61613899999999999</v>
      </c>
    </row>
    <row r="114" spans="3:28" x14ac:dyDescent="0.2">
      <c r="C114" s="5"/>
      <c r="D114" s="6">
        <v>1.27295</v>
      </c>
      <c r="E114" s="6">
        <v>2.06304</v>
      </c>
      <c r="F114" s="6">
        <v>3.9046600000000002</v>
      </c>
      <c r="N114" s="5"/>
      <c r="O114" s="6">
        <v>13.674800000000001</v>
      </c>
      <c r="P114" s="6">
        <v>9.8636500000000016</v>
      </c>
      <c r="Q114" s="6">
        <v>9.5514200000000002</v>
      </c>
      <c r="R114" s="14"/>
      <c r="S114" s="14"/>
      <c r="T114" s="14"/>
      <c r="U114" s="14"/>
      <c r="V114" s="14"/>
      <c r="W114" s="14"/>
      <c r="Y114" s="5"/>
      <c r="Z114" s="6">
        <v>0.89863899999999997</v>
      </c>
      <c r="AA114" s="6">
        <v>0.82249000000000005</v>
      </c>
      <c r="AB114" s="6">
        <v>1.5994000000000002</v>
      </c>
    </row>
    <row r="115" spans="3:28" x14ac:dyDescent="0.2">
      <c r="C115" s="5"/>
      <c r="D115" s="6">
        <v>1.0020099999999998</v>
      </c>
      <c r="E115" s="6">
        <v>2.1142799999999999</v>
      </c>
      <c r="F115" s="6">
        <v>3.8075800000000002</v>
      </c>
      <c r="N115" s="5"/>
      <c r="O115" s="6">
        <v>18.610199999999999</v>
      </c>
      <c r="P115" s="6">
        <v>19.334499999999998</v>
      </c>
      <c r="Q115" s="6">
        <v>18.4238</v>
      </c>
      <c r="R115" s="14"/>
      <c r="S115" s="14"/>
      <c r="T115" s="14"/>
      <c r="U115" s="14"/>
      <c r="V115" s="14"/>
      <c r="W115" s="14"/>
      <c r="Y115" s="5"/>
      <c r="Z115" s="6">
        <v>0.89721499999999998</v>
      </c>
      <c r="AA115" s="6">
        <v>0.52456400000000003</v>
      </c>
      <c r="AB115" s="6">
        <v>0.67919400000000008</v>
      </c>
    </row>
    <row r="116" spans="3:28" x14ac:dyDescent="0.2">
      <c r="C116" s="5"/>
      <c r="D116" s="6">
        <v>1.07412</v>
      </c>
      <c r="E116" s="6">
        <v>1.4090800000000001</v>
      </c>
      <c r="F116" s="6">
        <v>3.0139399999999998</v>
      </c>
      <c r="J116" s="21"/>
      <c r="K116" s="21"/>
      <c r="L116" s="21"/>
      <c r="N116" s="5"/>
      <c r="O116" s="6">
        <v>7.4783300000000006</v>
      </c>
      <c r="P116" s="6">
        <v>9.3191500000000005</v>
      </c>
      <c r="Q116" s="6">
        <v>21.3371</v>
      </c>
      <c r="R116" s="14"/>
      <c r="S116" s="14"/>
      <c r="T116" s="14"/>
      <c r="U116" s="14"/>
      <c r="V116" s="14"/>
      <c r="W116" s="14"/>
      <c r="Y116" s="5"/>
      <c r="Z116" s="6">
        <v>1.12744</v>
      </c>
      <c r="AA116" s="6">
        <v>1.36469</v>
      </c>
      <c r="AB116" s="6">
        <v>0.90219199999999999</v>
      </c>
    </row>
    <row r="117" spans="3:28" x14ac:dyDescent="0.2">
      <c r="C117" s="5"/>
      <c r="D117" s="6">
        <v>0.26622200000000001</v>
      </c>
      <c r="E117" s="6">
        <v>1.06151</v>
      </c>
      <c r="F117" s="6">
        <v>2.7347899999999998</v>
      </c>
      <c r="N117" s="5"/>
      <c r="O117" s="6">
        <v>22.248799999999999</v>
      </c>
      <c r="P117" s="6">
        <v>22.195900000000002</v>
      </c>
      <c r="Q117" s="6">
        <v>16.5824</v>
      </c>
      <c r="R117" s="14"/>
      <c r="S117" s="14"/>
      <c r="T117" s="14"/>
      <c r="U117" s="14"/>
      <c r="V117" s="14"/>
      <c r="W117" s="14"/>
      <c r="Y117" s="5"/>
      <c r="Z117" s="6">
        <v>0.99695599999999995</v>
      </c>
      <c r="AA117" s="6">
        <v>0.72391399999999995</v>
      </c>
      <c r="AB117" s="6">
        <v>0.98712200000000005</v>
      </c>
    </row>
    <row r="118" spans="3:28" x14ac:dyDescent="0.2">
      <c r="C118" s="5"/>
      <c r="D118" s="6">
        <v>0.54337500000000005</v>
      </c>
      <c r="E118" s="6">
        <v>1.04904</v>
      </c>
      <c r="F118" s="6">
        <v>2.0674100000000002</v>
      </c>
      <c r="N118" s="5"/>
      <c r="O118" s="6">
        <v>10.8103</v>
      </c>
      <c r="P118" s="6">
        <v>13.3179</v>
      </c>
      <c r="Q118" s="6">
        <v>7.9898099999999994</v>
      </c>
      <c r="R118" s="14"/>
      <c r="S118" s="14"/>
      <c r="T118" s="14"/>
      <c r="U118" s="14"/>
      <c r="V118" s="14"/>
      <c r="W118" s="14"/>
      <c r="Y118" s="5"/>
      <c r="Z118" s="6">
        <v>0.70794299999999999</v>
      </c>
      <c r="AA118" s="6">
        <v>1.3974800000000001</v>
      </c>
      <c r="AB118" s="6">
        <v>1.0447499999999998</v>
      </c>
    </row>
    <row r="119" spans="3:28" x14ac:dyDescent="0.2">
      <c r="C119" s="5"/>
      <c r="D119" s="6">
        <v>1.00197</v>
      </c>
      <c r="E119" s="6">
        <v>1.9703499999999998</v>
      </c>
      <c r="F119" s="6">
        <v>2.7361300000000002</v>
      </c>
      <c r="J119" s="21"/>
      <c r="K119" s="21"/>
      <c r="L119" s="21"/>
      <c r="N119" s="5"/>
      <c r="O119" s="6">
        <v>20.9512</v>
      </c>
      <c r="P119" s="6">
        <v>20.926000000000002</v>
      </c>
      <c r="Q119" s="6">
        <v>21.014199999999999</v>
      </c>
      <c r="R119" s="14"/>
      <c r="S119" s="14"/>
      <c r="T119" s="14"/>
      <c r="U119" s="14"/>
      <c r="V119" s="14"/>
      <c r="W119" s="14"/>
      <c r="Y119" s="5"/>
      <c r="Z119" s="6">
        <v>1.1609499999999999</v>
      </c>
      <c r="AA119" s="6">
        <v>0.84942200000000001</v>
      </c>
      <c r="AB119" s="6">
        <v>0.577569</v>
      </c>
    </row>
    <row r="120" spans="3:28" x14ac:dyDescent="0.2">
      <c r="C120" s="5"/>
      <c r="D120" s="6">
        <v>1.8860299999999999</v>
      </c>
      <c r="E120" s="6">
        <v>1.62304</v>
      </c>
      <c r="F120" s="6">
        <v>3.7211699999999999</v>
      </c>
      <c r="N120" s="5"/>
      <c r="O120" s="5"/>
      <c r="P120" s="5"/>
      <c r="Q120" s="5"/>
      <c r="R120" s="14"/>
      <c r="S120" s="14"/>
      <c r="T120" s="14"/>
      <c r="U120" s="14"/>
      <c r="V120" s="14"/>
      <c r="W120" s="14"/>
      <c r="Y120" s="5"/>
      <c r="Z120" s="6">
        <v>0.70180799999999999</v>
      </c>
      <c r="AA120" s="6">
        <v>0.50946599999999997</v>
      </c>
      <c r="AB120" s="6">
        <v>1.4071099999999999</v>
      </c>
    </row>
    <row r="121" spans="3:28" x14ac:dyDescent="0.2">
      <c r="C121" s="5"/>
      <c r="D121" s="6">
        <v>1.13402</v>
      </c>
      <c r="E121" s="6">
        <v>1.4145700000000001</v>
      </c>
      <c r="F121" s="6">
        <v>2.3054900000000003</v>
      </c>
      <c r="N121" s="5" t="s">
        <v>7</v>
      </c>
      <c r="O121" s="6">
        <v>1.3028200000000001</v>
      </c>
      <c r="P121" s="6">
        <v>2.52847</v>
      </c>
      <c r="Q121" s="6">
        <v>2.35134</v>
      </c>
      <c r="R121" s="14"/>
      <c r="S121" s="14"/>
      <c r="T121" s="14"/>
      <c r="U121" s="14"/>
      <c r="V121" s="14"/>
      <c r="W121" s="14"/>
      <c r="Y121" s="5"/>
      <c r="Z121" s="6">
        <v>1.0829500000000001</v>
      </c>
      <c r="AA121" s="6">
        <v>0.59091700000000003</v>
      </c>
      <c r="AB121" s="6">
        <v>0.71362700000000001</v>
      </c>
    </row>
    <row r="122" spans="3:28" x14ac:dyDescent="0.2">
      <c r="C122" s="5"/>
      <c r="D122" s="6">
        <v>0.23406299999999999</v>
      </c>
      <c r="E122" s="6">
        <v>0.19955000000000001</v>
      </c>
      <c r="F122" s="6">
        <v>1.4630000000000001</v>
      </c>
      <c r="J122" s="21"/>
      <c r="K122" s="21"/>
      <c r="L122" s="21"/>
      <c r="N122" s="5"/>
      <c r="O122" s="6">
        <v>2.1576199999999996</v>
      </c>
      <c r="P122" s="6">
        <v>1.9216600000000001</v>
      </c>
      <c r="Q122" s="6">
        <v>2.0393599999999998</v>
      </c>
      <c r="R122" s="14"/>
      <c r="S122" s="14"/>
      <c r="T122" s="14"/>
      <c r="U122" s="14"/>
      <c r="V122" s="14"/>
      <c r="W122" s="14"/>
      <c r="Y122" s="5"/>
      <c r="Z122" s="6">
        <v>1.1595899999999999</v>
      </c>
      <c r="AA122" s="6">
        <v>0.51050499999999999</v>
      </c>
      <c r="AB122" s="6">
        <v>1.3515900000000001</v>
      </c>
    </row>
    <row r="123" spans="3:28" x14ac:dyDescent="0.2">
      <c r="C123" s="5"/>
      <c r="D123" s="6">
        <v>5.12262E-2</v>
      </c>
      <c r="E123" s="6">
        <v>0.395428</v>
      </c>
      <c r="F123" s="6">
        <v>0.77101699999999995</v>
      </c>
      <c r="N123" s="5"/>
      <c r="O123" s="6">
        <v>2.3422700000000001</v>
      </c>
      <c r="P123" s="6">
        <v>2.0444600000000004</v>
      </c>
      <c r="Q123" s="6">
        <v>2.6850399999999999</v>
      </c>
      <c r="R123" s="14"/>
      <c r="S123" s="14"/>
      <c r="T123" s="14"/>
      <c r="U123" s="14"/>
      <c r="V123" s="14"/>
      <c r="W123" s="14"/>
      <c r="Y123" s="5"/>
      <c r="Z123" s="6">
        <v>0.39243299999999998</v>
      </c>
      <c r="AA123" s="6">
        <v>1.0404200000000001</v>
      </c>
      <c r="AB123" s="6">
        <v>1.53593</v>
      </c>
    </row>
    <row r="124" spans="3:28" x14ac:dyDescent="0.2">
      <c r="C124" s="5"/>
      <c r="D124" s="6">
        <v>0.59265400000000001</v>
      </c>
      <c r="E124" s="6">
        <v>1.8267499999999999</v>
      </c>
      <c r="F124" s="6">
        <v>2.1337000000000002</v>
      </c>
      <c r="N124" s="5"/>
      <c r="O124" s="6">
        <v>1.3954600000000001</v>
      </c>
      <c r="P124" s="6">
        <v>2.7372300000000003</v>
      </c>
      <c r="Q124" s="6">
        <v>2.9014199999999999</v>
      </c>
      <c r="R124" s="14"/>
      <c r="S124" s="14"/>
      <c r="T124" s="14"/>
      <c r="U124" s="14"/>
      <c r="V124" s="14"/>
      <c r="W124" s="14"/>
      <c r="Y124" s="5"/>
      <c r="Z124" s="5"/>
      <c r="AA124" s="5"/>
      <c r="AB124" s="5"/>
    </row>
    <row r="125" spans="3:28" x14ac:dyDescent="0.2">
      <c r="C125" s="5"/>
      <c r="D125" s="6">
        <v>2.3930400000000001</v>
      </c>
      <c r="E125" s="6">
        <v>3.5516399999999999</v>
      </c>
      <c r="F125" s="6">
        <v>6.31358</v>
      </c>
      <c r="J125" s="21"/>
      <c r="K125" s="21"/>
      <c r="L125" s="21"/>
      <c r="N125" s="5"/>
      <c r="O125" s="6">
        <v>1.37798</v>
      </c>
      <c r="P125" s="6">
        <v>2.3607099999999996</v>
      </c>
      <c r="Q125" s="6">
        <v>2.55538</v>
      </c>
      <c r="R125" s="14"/>
      <c r="S125" s="14"/>
      <c r="T125" s="14"/>
      <c r="U125" s="14"/>
      <c r="V125" s="14"/>
      <c r="W125" s="14"/>
      <c r="Y125" s="5" t="s">
        <v>11</v>
      </c>
      <c r="Z125" s="6">
        <v>0.72763</v>
      </c>
      <c r="AA125" s="6">
        <v>0.75036899999999995</v>
      </c>
      <c r="AB125" s="6">
        <v>1.3554200000000001</v>
      </c>
    </row>
    <row r="126" spans="3:28" x14ac:dyDescent="0.2">
      <c r="C126" s="5"/>
      <c r="D126" s="6">
        <v>1.1819099999999998</v>
      </c>
      <c r="E126" s="6">
        <v>2.0732400000000002</v>
      </c>
      <c r="F126" s="6">
        <v>2.1798600000000001</v>
      </c>
      <c r="N126" s="5"/>
      <c r="O126" s="6">
        <v>1.8011299999999999</v>
      </c>
      <c r="P126" s="6">
        <v>1.8917799999999998</v>
      </c>
      <c r="Q126" s="6">
        <v>2.8766400000000001</v>
      </c>
      <c r="R126" s="14"/>
      <c r="S126" s="14"/>
      <c r="T126" s="14"/>
      <c r="U126" s="14"/>
      <c r="V126" s="14"/>
      <c r="W126" s="14"/>
      <c r="Y126" s="5"/>
      <c r="Z126" s="6">
        <v>0.36154900000000001</v>
      </c>
      <c r="AA126" s="6">
        <v>0.74019500000000005</v>
      </c>
      <c r="AB126" s="6">
        <v>1.60172</v>
      </c>
    </row>
    <row r="127" spans="3:28" x14ac:dyDescent="0.2">
      <c r="C127" s="5"/>
      <c r="D127" s="6">
        <v>1.2898700000000001</v>
      </c>
      <c r="E127" s="6">
        <v>1.8393900000000001</v>
      </c>
      <c r="F127" s="6">
        <v>1.7382</v>
      </c>
      <c r="N127" s="5"/>
      <c r="O127" s="6">
        <v>1.8442099999999999</v>
      </c>
      <c r="P127" s="6">
        <v>1.6113599999999999</v>
      </c>
      <c r="Q127" s="6">
        <v>1.837</v>
      </c>
      <c r="R127" s="14"/>
      <c r="S127" s="14"/>
      <c r="T127" s="14"/>
      <c r="U127" s="14"/>
      <c r="V127" s="14"/>
      <c r="W127" s="14"/>
      <c r="Y127" s="5"/>
      <c r="Z127" s="6">
        <v>0.89119000000000004</v>
      </c>
      <c r="AA127" s="6">
        <v>0.80671199999999998</v>
      </c>
      <c r="AB127" s="6">
        <v>1.6441699999999999</v>
      </c>
    </row>
    <row r="128" spans="3:28" x14ac:dyDescent="0.2">
      <c r="C128" s="5"/>
      <c r="D128" s="6">
        <v>1.75224</v>
      </c>
      <c r="E128" s="6">
        <v>0.96502999999999994</v>
      </c>
      <c r="F128" s="6">
        <v>2.1146000000000003</v>
      </c>
      <c r="J128" s="21"/>
      <c r="K128" s="21"/>
      <c r="L128" s="21"/>
      <c r="N128" s="5"/>
      <c r="O128" s="6">
        <v>2.6841200000000001</v>
      </c>
      <c r="P128" s="6">
        <v>2.2634500000000002</v>
      </c>
      <c r="Q128" s="6">
        <v>2.0343200000000001</v>
      </c>
      <c r="R128" s="14"/>
      <c r="S128" s="14"/>
      <c r="T128" s="14"/>
      <c r="U128" s="14"/>
      <c r="V128" s="14"/>
      <c r="W128" s="14"/>
      <c r="Y128" s="5"/>
      <c r="Z128" s="6">
        <v>0.86635899999999999</v>
      </c>
      <c r="AA128" s="6">
        <v>0.75963899999999995</v>
      </c>
      <c r="AB128" s="6">
        <v>1.7274799999999999</v>
      </c>
    </row>
    <row r="129" spans="3:28" x14ac:dyDescent="0.2">
      <c r="C129" s="5"/>
      <c r="D129" s="6">
        <v>1.3781800000000002</v>
      </c>
      <c r="E129" s="6">
        <v>1.2074100000000001</v>
      </c>
      <c r="F129" s="6">
        <v>1.7815999999999999</v>
      </c>
      <c r="N129" s="5"/>
      <c r="O129" s="6">
        <v>2.1590799999999999</v>
      </c>
      <c r="P129" s="6">
        <v>2.4902899999999999</v>
      </c>
      <c r="Q129" s="6">
        <v>2.3596399999999997</v>
      </c>
      <c r="R129" s="14"/>
      <c r="S129" s="14"/>
      <c r="T129" s="14"/>
      <c r="U129" s="14"/>
      <c r="V129" s="14"/>
      <c r="W129" s="14"/>
      <c r="Y129" s="5"/>
      <c r="Z129" s="6">
        <v>0.56842000000000004</v>
      </c>
      <c r="AA129" s="6">
        <v>1.2350699999999999</v>
      </c>
      <c r="AB129" s="6">
        <v>1.6689700000000001</v>
      </c>
    </row>
    <row r="130" spans="3:28" x14ac:dyDescent="0.2">
      <c r="C130" s="5"/>
      <c r="D130" s="6">
        <v>0.347964</v>
      </c>
      <c r="E130" s="6">
        <v>1.141</v>
      </c>
      <c r="F130" s="6">
        <v>1.3926200000000002</v>
      </c>
      <c r="N130" s="5"/>
      <c r="O130" s="6">
        <v>2.1576199999999996</v>
      </c>
      <c r="P130" s="6">
        <v>1.70282</v>
      </c>
      <c r="Q130" s="6">
        <v>1.6364000000000001</v>
      </c>
      <c r="R130" s="14"/>
      <c r="S130" s="14"/>
      <c r="T130" s="14"/>
      <c r="U130" s="14"/>
      <c r="V130" s="14"/>
      <c r="W130" s="14"/>
      <c r="Y130" s="5"/>
      <c r="Z130" s="6">
        <v>0.93710600000000011</v>
      </c>
      <c r="AA130" s="6">
        <v>0.74796600000000002</v>
      </c>
      <c r="AB130" s="6">
        <v>2.3626</v>
      </c>
    </row>
    <row r="131" spans="3:28" x14ac:dyDescent="0.2">
      <c r="C131" s="5"/>
      <c r="D131" s="6">
        <v>3.0594200000000003</v>
      </c>
      <c r="E131" s="6">
        <v>2.9193199999999999</v>
      </c>
      <c r="F131" s="6">
        <v>7.0712999999999999</v>
      </c>
      <c r="J131" s="21"/>
      <c r="K131" s="21"/>
      <c r="L131" s="21"/>
      <c r="N131" s="5"/>
      <c r="O131" s="6">
        <v>1.7244299999999999</v>
      </c>
      <c r="P131" s="6">
        <v>1.3313299999999999</v>
      </c>
      <c r="Q131" s="6">
        <v>2.6577799999999998</v>
      </c>
      <c r="R131" s="14"/>
      <c r="S131" s="14"/>
      <c r="T131" s="14"/>
      <c r="U131" s="14"/>
      <c r="V131" s="14"/>
      <c r="W131" s="14"/>
      <c r="Y131" s="5"/>
      <c r="Z131" s="6">
        <v>0.58736699999999997</v>
      </c>
      <c r="AA131" s="6">
        <v>0.67824600000000002</v>
      </c>
      <c r="AB131" s="6">
        <v>0.78943600000000003</v>
      </c>
    </row>
    <row r="132" spans="3:28" x14ac:dyDescent="0.2">
      <c r="C132" s="5"/>
      <c r="D132" s="6"/>
      <c r="E132" s="6"/>
      <c r="F132" s="6"/>
      <c r="H132" s="19"/>
      <c r="I132" s="19"/>
      <c r="N132" s="5"/>
      <c r="O132" s="6">
        <v>2.1311200000000001</v>
      </c>
      <c r="P132" s="6">
        <v>2.7401800000000001</v>
      </c>
      <c r="Q132" s="6">
        <v>1.9934499999999999</v>
      </c>
      <c r="R132" s="14"/>
      <c r="S132" s="14"/>
      <c r="T132" s="14"/>
      <c r="U132" s="14"/>
      <c r="V132" s="14"/>
      <c r="W132" s="14"/>
      <c r="Y132" s="5"/>
      <c r="Z132" s="6">
        <v>1.1605299999999998</v>
      </c>
      <c r="AA132" s="6">
        <v>0.803759</v>
      </c>
      <c r="AB132" s="6">
        <v>1.1397900000000001</v>
      </c>
    </row>
    <row r="133" spans="3:28" x14ac:dyDescent="0.2">
      <c r="C133" s="5" t="s">
        <v>13</v>
      </c>
      <c r="D133" s="6">
        <v>0.99823600000000001</v>
      </c>
      <c r="E133" s="6">
        <v>1.74926</v>
      </c>
      <c r="F133" s="6">
        <v>3.5273699999999999</v>
      </c>
      <c r="H133" s="19"/>
      <c r="I133" s="19"/>
      <c r="N133" s="5"/>
      <c r="O133" s="6">
        <v>2.2947500000000001</v>
      </c>
      <c r="P133" s="6">
        <v>1.75864</v>
      </c>
      <c r="Q133" s="6">
        <v>2.76722</v>
      </c>
      <c r="R133" s="14"/>
      <c r="S133" s="14"/>
      <c r="T133" s="14"/>
      <c r="U133" s="14"/>
      <c r="V133" s="14"/>
      <c r="W133" s="14"/>
      <c r="Y133" s="5"/>
      <c r="Z133" s="6">
        <v>1.4863</v>
      </c>
      <c r="AA133" s="6">
        <v>0.77939100000000006</v>
      </c>
      <c r="AB133" s="6">
        <v>1.7347599999999999</v>
      </c>
    </row>
    <row r="134" spans="3:28" x14ac:dyDescent="0.2">
      <c r="C134" s="5"/>
      <c r="D134" s="6">
        <v>3.4381200000000001</v>
      </c>
      <c r="E134" s="6">
        <v>2.2253599999999998</v>
      </c>
      <c r="F134" s="6">
        <v>3.8897400000000002</v>
      </c>
      <c r="H134" s="19"/>
      <c r="I134" s="19"/>
      <c r="J134" s="23"/>
      <c r="K134" s="23"/>
      <c r="L134" s="23"/>
      <c r="N134" s="5"/>
      <c r="O134" s="6">
        <v>1.7385999999999999</v>
      </c>
      <c r="P134" s="6">
        <v>3.0834200000000003</v>
      </c>
      <c r="Q134" s="6">
        <v>3.9227299999999996</v>
      </c>
      <c r="R134" s="14"/>
      <c r="S134" s="14"/>
      <c r="T134" s="14"/>
      <c r="U134" s="14"/>
      <c r="V134" s="14"/>
      <c r="W134" s="14"/>
      <c r="Y134" s="5"/>
      <c r="Z134" s="6">
        <v>0.72974899999999998</v>
      </c>
      <c r="AA134" s="6">
        <v>0.63473499999999994</v>
      </c>
      <c r="AB134" s="6">
        <v>1.9428699999999999</v>
      </c>
    </row>
    <row r="135" spans="3:28" x14ac:dyDescent="0.2">
      <c r="C135" s="5"/>
      <c r="D135" s="6">
        <v>2.15991</v>
      </c>
      <c r="E135" s="6">
        <v>4.8142800000000001</v>
      </c>
      <c r="F135" s="6">
        <v>2.4375900000000001</v>
      </c>
      <c r="H135" s="19"/>
      <c r="I135" s="19"/>
      <c r="J135" s="23"/>
      <c r="K135" s="23"/>
      <c r="L135" s="23"/>
      <c r="N135" s="5"/>
      <c r="O135" s="6">
        <v>1.6281399999999999</v>
      </c>
      <c r="P135" s="6">
        <v>1.98227</v>
      </c>
      <c r="Q135" s="6">
        <v>1.9824300000000001</v>
      </c>
      <c r="R135" s="14"/>
      <c r="S135" s="14"/>
      <c r="T135" s="14"/>
      <c r="U135" s="14"/>
      <c r="V135" s="14"/>
      <c r="W135" s="14"/>
      <c r="Y135" s="5"/>
      <c r="Z135" s="6">
        <v>0.83096799999999993</v>
      </c>
      <c r="AA135" s="6">
        <v>0.69569700000000001</v>
      </c>
      <c r="AB135" s="6">
        <v>1.04257</v>
      </c>
    </row>
    <row r="136" spans="3:28" x14ac:dyDescent="0.2">
      <c r="C136" s="5"/>
      <c r="D136" s="6">
        <v>0.59001100000000006</v>
      </c>
      <c r="E136" s="6">
        <v>2.86388</v>
      </c>
      <c r="F136" s="6">
        <v>5.0682599999999995</v>
      </c>
      <c r="N136" s="5"/>
      <c r="O136" s="6">
        <v>2.58338</v>
      </c>
      <c r="P136" s="6">
        <v>2.7059099999999998</v>
      </c>
      <c r="Q136" s="6">
        <v>4.43987</v>
      </c>
      <c r="R136" s="14"/>
      <c r="S136" s="14"/>
      <c r="T136" s="14"/>
      <c r="U136" s="14"/>
      <c r="V136" s="14"/>
      <c r="W136" s="14"/>
      <c r="Y136" s="5"/>
      <c r="Z136" s="6">
        <v>0.37868799999999997</v>
      </c>
      <c r="AA136" s="6">
        <v>5.5199400000000001</v>
      </c>
      <c r="AB136" s="6">
        <v>0.57330599999999998</v>
      </c>
    </row>
    <row r="137" spans="3:28" x14ac:dyDescent="0.2">
      <c r="C137" s="5"/>
      <c r="D137" s="6"/>
      <c r="E137" s="6">
        <v>2.2610999999999999</v>
      </c>
      <c r="F137" s="6">
        <v>7.3704900000000002</v>
      </c>
      <c r="N137" s="5"/>
      <c r="O137" s="6">
        <v>2.2913599999999996</v>
      </c>
      <c r="P137" s="6">
        <v>2.3938199999999998</v>
      </c>
      <c r="Q137" s="6">
        <v>4.1879100000000005</v>
      </c>
      <c r="R137" s="14"/>
      <c r="S137" s="14"/>
      <c r="T137" s="14"/>
      <c r="U137" s="14"/>
      <c r="V137" s="14"/>
      <c r="W137" s="14"/>
    </row>
    <row r="138" spans="3:28" x14ac:dyDescent="0.2">
      <c r="C138" s="5"/>
      <c r="D138" s="6"/>
      <c r="E138" s="6">
        <v>1.71587</v>
      </c>
      <c r="F138" s="6">
        <v>2.89575</v>
      </c>
      <c r="N138" s="5"/>
      <c r="O138" s="6"/>
      <c r="P138" s="6"/>
      <c r="Q138" s="6"/>
      <c r="R138" s="14"/>
      <c r="S138" s="14"/>
      <c r="T138" s="14"/>
      <c r="U138" s="14"/>
      <c r="V138" s="14"/>
      <c r="W138" s="14"/>
    </row>
    <row r="139" spans="3:28" x14ac:dyDescent="0.2">
      <c r="C139" s="5"/>
      <c r="D139" s="6"/>
      <c r="E139" s="6"/>
      <c r="F139" s="6">
        <v>1.1302000000000001</v>
      </c>
      <c r="N139" s="5" t="s">
        <v>8</v>
      </c>
      <c r="O139" s="6">
        <v>4.609</v>
      </c>
      <c r="P139" s="6">
        <v>4.0202099999999996</v>
      </c>
      <c r="Q139" s="6">
        <v>6.0386700000000008E-2</v>
      </c>
      <c r="R139" s="14"/>
      <c r="S139" s="14"/>
      <c r="T139" s="14"/>
      <c r="U139" s="14"/>
      <c r="V139" s="14"/>
      <c r="W139" s="14"/>
    </row>
    <row r="140" spans="3:28" x14ac:dyDescent="0.2">
      <c r="C140" s="5"/>
      <c r="D140" s="6"/>
      <c r="E140" s="6"/>
      <c r="F140" s="6">
        <v>3.6503800000000002</v>
      </c>
      <c r="N140" s="5"/>
      <c r="O140" s="6">
        <v>3.9177600000000004</v>
      </c>
      <c r="P140" s="6">
        <v>3.3696600000000001</v>
      </c>
      <c r="Q140" s="6">
        <v>4.5144500000000001</v>
      </c>
      <c r="R140" s="14"/>
      <c r="S140" s="14"/>
      <c r="T140" s="14"/>
      <c r="U140" s="14"/>
      <c r="V140" s="14"/>
      <c r="W140" s="14"/>
    </row>
    <row r="141" spans="3:28" x14ac:dyDescent="0.2">
      <c r="C141" s="5"/>
      <c r="D141" s="6"/>
      <c r="E141" s="6"/>
      <c r="F141" s="6"/>
      <c r="N141" s="5"/>
      <c r="O141" s="6">
        <v>4.0088599999999994</v>
      </c>
      <c r="P141" s="6">
        <v>6.1980399999999998</v>
      </c>
      <c r="Q141" s="6">
        <v>4.6859200000000003</v>
      </c>
      <c r="R141" s="14"/>
      <c r="S141" s="14"/>
      <c r="T141" s="14"/>
      <c r="U141" s="14"/>
      <c r="V141" s="14"/>
      <c r="W141" s="14"/>
    </row>
    <row r="142" spans="3:28" x14ac:dyDescent="0.2">
      <c r="C142" s="5" t="s">
        <v>16</v>
      </c>
      <c r="D142" s="6">
        <v>0.57272699999999999</v>
      </c>
      <c r="E142" s="6">
        <v>2.2532700000000001</v>
      </c>
      <c r="F142" s="6">
        <v>9.6545999999999985</v>
      </c>
      <c r="N142" s="5"/>
      <c r="O142" s="6">
        <v>3.3552400000000002</v>
      </c>
      <c r="P142" s="6">
        <v>3.5228600000000001</v>
      </c>
      <c r="Q142" s="6">
        <v>4.7301599999999997</v>
      </c>
      <c r="R142" s="14"/>
      <c r="S142" s="14"/>
      <c r="T142" s="14"/>
      <c r="U142" s="14"/>
      <c r="V142" s="14"/>
      <c r="W142" s="14"/>
    </row>
    <row r="143" spans="3:28" x14ac:dyDescent="0.2">
      <c r="C143" s="5"/>
      <c r="D143" s="6">
        <v>3.4123000000000001</v>
      </c>
      <c r="E143" s="6">
        <v>4.9535599999999995</v>
      </c>
      <c r="F143" s="6">
        <v>10.0113</v>
      </c>
      <c r="N143" s="5"/>
      <c r="O143" s="6">
        <v>4.7753000000000005</v>
      </c>
      <c r="P143" s="6">
        <v>6.5241699999999998</v>
      </c>
      <c r="Q143" s="6">
        <v>4.6220600000000003</v>
      </c>
      <c r="R143" s="14"/>
      <c r="S143" s="14"/>
      <c r="T143" s="14"/>
      <c r="U143" s="14"/>
      <c r="V143" s="14"/>
      <c r="W143" s="14"/>
    </row>
    <row r="144" spans="3:28" x14ac:dyDescent="0.2">
      <c r="C144" s="5"/>
      <c r="D144" s="6">
        <v>1.35229</v>
      </c>
      <c r="E144" s="6">
        <v>3.9538799999999998</v>
      </c>
      <c r="F144" s="6">
        <v>9.1611999999999991</v>
      </c>
      <c r="N144" s="5"/>
      <c r="O144" s="6">
        <v>6.2256100000000005</v>
      </c>
      <c r="P144" s="6">
        <v>6.8790100000000001</v>
      </c>
      <c r="Q144" s="6">
        <v>9.2962299999999995</v>
      </c>
      <c r="R144" s="14"/>
      <c r="S144" s="14"/>
      <c r="T144" s="14"/>
      <c r="U144" s="14"/>
      <c r="V144" s="14"/>
      <c r="W144" s="14"/>
    </row>
    <row r="145" spans="3:23" x14ac:dyDescent="0.2">
      <c r="C145" s="5"/>
      <c r="D145" s="6">
        <v>7.781089999999999</v>
      </c>
      <c r="E145" s="6">
        <v>5.5802100000000001</v>
      </c>
      <c r="F145" s="6">
        <v>13.366100000000001</v>
      </c>
      <c r="N145" s="5"/>
      <c r="O145" s="6">
        <v>6.0745999999999993</v>
      </c>
      <c r="P145" s="6">
        <v>5.1510500000000006</v>
      </c>
      <c r="Q145" s="6">
        <v>0.84101400000000004</v>
      </c>
      <c r="R145" s="14"/>
      <c r="S145" s="14"/>
      <c r="T145" s="14"/>
      <c r="U145" s="14"/>
      <c r="V145" s="14"/>
      <c r="W145" s="14"/>
    </row>
    <row r="146" spans="3:23" x14ac:dyDescent="0.2">
      <c r="C146" s="5"/>
      <c r="D146" s="6">
        <v>5.0366200000000001</v>
      </c>
      <c r="E146" s="6">
        <v>7.1201499999999998</v>
      </c>
      <c r="F146" s="6">
        <v>10.7964</v>
      </c>
      <c r="N146" s="5"/>
      <c r="O146" s="6">
        <v>4.12568</v>
      </c>
      <c r="P146" s="6">
        <v>4.8565800000000001</v>
      </c>
      <c r="Q146" s="6">
        <v>5.7435499999999999</v>
      </c>
      <c r="R146" s="14"/>
      <c r="S146" s="14"/>
      <c r="T146" s="14"/>
      <c r="U146" s="14"/>
      <c r="V146" s="14"/>
      <c r="W146" s="14"/>
    </row>
    <row r="147" spans="3:23" x14ac:dyDescent="0.2">
      <c r="C147" s="5"/>
      <c r="D147" s="6">
        <v>3.3540100000000002</v>
      </c>
      <c r="E147" s="6">
        <v>6.6442399999999999</v>
      </c>
      <c r="F147" s="6">
        <v>8.3154899999999987</v>
      </c>
      <c r="N147" s="5"/>
      <c r="O147" s="6">
        <v>6.35229</v>
      </c>
      <c r="P147" s="6">
        <v>4.7281300000000002</v>
      </c>
      <c r="Q147" s="6">
        <v>6.7414899999999998</v>
      </c>
      <c r="R147" s="14"/>
      <c r="S147" s="14"/>
      <c r="T147" s="14"/>
      <c r="U147" s="14"/>
      <c r="V147" s="14"/>
      <c r="W147" s="14"/>
    </row>
    <row r="148" spans="3:23" x14ac:dyDescent="0.2">
      <c r="C148" s="5"/>
      <c r="D148" s="6">
        <v>4.8344399999999998</v>
      </c>
      <c r="E148" s="6">
        <v>5.4666299999999994</v>
      </c>
      <c r="F148" s="6">
        <v>12.49</v>
      </c>
      <c r="N148" s="5"/>
      <c r="O148" s="6">
        <v>4.8085500000000003</v>
      </c>
      <c r="P148" s="6">
        <v>5.4487699999999997</v>
      </c>
      <c r="Q148" s="6">
        <v>5.2591200000000002</v>
      </c>
      <c r="R148" s="14"/>
      <c r="S148" s="14"/>
      <c r="T148" s="14"/>
      <c r="U148" s="14"/>
      <c r="V148" s="14"/>
      <c r="W148" s="14"/>
    </row>
    <row r="149" spans="3:23" x14ac:dyDescent="0.2">
      <c r="C149" s="5"/>
      <c r="D149" s="6">
        <v>3.1186400000000001</v>
      </c>
      <c r="E149" s="6">
        <v>8.6585999999999996E-2</v>
      </c>
      <c r="F149" s="6">
        <v>10.456099999999999</v>
      </c>
      <c r="N149" s="5"/>
      <c r="O149" s="6">
        <v>5.5249100000000002</v>
      </c>
      <c r="P149" s="6">
        <v>6.6232899999999999</v>
      </c>
      <c r="Q149" s="6">
        <v>3.5847800000000003</v>
      </c>
      <c r="R149" s="14"/>
      <c r="S149" s="14"/>
      <c r="T149" s="14"/>
      <c r="U149" s="14"/>
      <c r="V149" s="14"/>
      <c r="W149" s="14"/>
    </row>
    <row r="150" spans="3:23" x14ac:dyDescent="0.2">
      <c r="C150" s="5"/>
      <c r="D150" s="6">
        <v>5.5018500000000001</v>
      </c>
      <c r="E150" s="6">
        <v>4.7322799999999994</v>
      </c>
      <c r="F150" s="6">
        <v>12.068300000000001</v>
      </c>
      <c r="N150" s="5"/>
      <c r="O150" s="6">
        <v>4.6667100000000001</v>
      </c>
      <c r="P150" s="6">
        <v>6.8247</v>
      </c>
      <c r="Q150" s="6">
        <v>7.5925499999999992</v>
      </c>
      <c r="R150" s="14"/>
      <c r="S150" s="14"/>
      <c r="T150" s="14"/>
      <c r="U150" s="14"/>
      <c r="V150" s="14"/>
      <c r="W150" s="14"/>
    </row>
    <row r="151" spans="3:23" x14ac:dyDescent="0.2">
      <c r="C151" s="5"/>
      <c r="D151" s="6">
        <v>0.987174</v>
      </c>
      <c r="E151" s="6">
        <v>6.9747300000000001</v>
      </c>
      <c r="F151" s="6">
        <v>6.0059800000000001</v>
      </c>
      <c r="N151" s="5"/>
      <c r="O151" s="6">
        <v>5.2484399999999996</v>
      </c>
      <c r="P151" s="6">
        <v>5.66967</v>
      </c>
      <c r="Q151" s="6">
        <v>5.5713900000000001</v>
      </c>
      <c r="R151" s="14"/>
      <c r="S151" s="14"/>
      <c r="T151" s="14"/>
      <c r="U151" s="14"/>
      <c r="V151" s="14"/>
      <c r="W151" s="14"/>
    </row>
    <row r="152" spans="3:23" x14ac:dyDescent="0.2">
      <c r="C152" s="5"/>
      <c r="D152" s="6">
        <v>5.9399600000000001</v>
      </c>
      <c r="E152" s="6">
        <v>9.6815500000000014</v>
      </c>
      <c r="F152" s="6">
        <v>9.0567499999999992</v>
      </c>
      <c r="N152" s="5"/>
      <c r="O152" s="6">
        <v>5.1178699999999999</v>
      </c>
      <c r="P152" s="6">
        <v>7.0761900000000004</v>
      </c>
      <c r="Q152" s="6">
        <v>4.2967899999999997</v>
      </c>
      <c r="R152" s="14"/>
      <c r="S152" s="14"/>
      <c r="T152" s="14"/>
      <c r="U152" s="14"/>
      <c r="V152" s="14"/>
      <c r="W152" s="14"/>
    </row>
    <row r="153" spans="3:23" x14ac:dyDescent="0.2">
      <c r="C153" s="5"/>
      <c r="D153" s="6">
        <v>0.25162699999999999</v>
      </c>
      <c r="E153" s="6">
        <v>4.3782800000000002</v>
      </c>
      <c r="F153" s="6">
        <v>14.929500000000001</v>
      </c>
      <c r="N153" s="5"/>
      <c r="O153" s="6">
        <v>2.0003299999999999</v>
      </c>
      <c r="P153" s="6">
        <v>2.3679199999999998</v>
      </c>
      <c r="Q153" s="6">
        <v>5.6718700000000002</v>
      </c>
      <c r="R153" s="14"/>
      <c r="S153" s="14"/>
      <c r="T153" s="14"/>
      <c r="U153" s="14"/>
      <c r="V153" s="14"/>
      <c r="W153" s="14"/>
    </row>
    <row r="154" spans="3:23" x14ac:dyDescent="0.2">
      <c r="C154" s="5"/>
      <c r="D154" s="6">
        <v>3.7311500000000004</v>
      </c>
      <c r="E154" s="6">
        <v>6.9129199999999997</v>
      </c>
      <c r="F154" s="6">
        <v>9.3272000000000013</v>
      </c>
      <c r="N154" s="5"/>
      <c r="O154" s="6">
        <v>0.91204700000000005</v>
      </c>
      <c r="P154" s="6">
        <v>5.0162800000000001</v>
      </c>
      <c r="Q154" s="6">
        <v>5.3387500000000001</v>
      </c>
      <c r="R154" s="14"/>
      <c r="S154" s="14"/>
      <c r="T154" s="14"/>
      <c r="U154" s="14"/>
      <c r="V154" s="14"/>
      <c r="W154" s="14"/>
    </row>
    <row r="155" spans="3:23" x14ac:dyDescent="0.2">
      <c r="C155" s="5"/>
      <c r="D155" s="6">
        <v>6.3666300000000007</v>
      </c>
      <c r="E155" s="6">
        <v>8.8068399999999993</v>
      </c>
      <c r="F155" s="6">
        <v>11.3055</v>
      </c>
      <c r="N155" s="5"/>
      <c r="O155" s="6">
        <v>5.4745900000000001</v>
      </c>
      <c r="P155" s="6">
        <v>3.7276199999999999</v>
      </c>
      <c r="Q155" s="6">
        <v>4.6950599999999998</v>
      </c>
      <c r="R155" s="14"/>
      <c r="S155" s="14"/>
      <c r="T155" s="14"/>
      <c r="U155" s="14"/>
      <c r="V155" s="14"/>
      <c r="W155" s="14"/>
    </row>
    <row r="156" spans="3:23" x14ac:dyDescent="0.2">
      <c r="C156" s="5"/>
      <c r="D156" s="6">
        <v>1.25393</v>
      </c>
      <c r="E156" s="6">
        <v>4.4980500000000001</v>
      </c>
      <c r="F156" s="6">
        <v>9.5369899999999994</v>
      </c>
      <c r="N156" s="5"/>
      <c r="O156" s="5"/>
      <c r="P156" s="5"/>
      <c r="Q156" s="5"/>
      <c r="R156" s="14"/>
      <c r="S156" s="14"/>
      <c r="T156" s="14"/>
      <c r="U156" s="14"/>
      <c r="V156" s="14"/>
      <c r="W156" s="14"/>
    </row>
    <row r="157" spans="3:23" x14ac:dyDescent="0.2">
      <c r="C157" s="5"/>
      <c r="D157" s="6">
        <v>3.8038400000000001</v>
      </c>
      <c r="E157" s="6">
        <v>7.1038199999999998</v>
      </c>
      <c r="F157" s="6">
        <v>4.29725</v>
      </c>
      <c r="N157" s="5" t="s">
        <v>11</v>
      </c>
      <c r="O157" s="6">
        <v>4.08406</v>
      </c>
      <c r="P157" s="6">
        <v>5.6720600000000001</v>
      </c>
      <c r="Q157" s="6">
        <v>8.770859999999999</v>
      </c>
      <c r="R157" s="14"/>
      <c r="S157" s="14"/>
      <c r="T157" s="14"/>
      <c r="U157" s="14"/>
      <c r="V157" s="14"/>
      <c r="W157" s="14"/>
    </row>
    <row r="158" spans="3:23" x14ac:dyDescent="0.2">
      <c r="N158" s="5"/>
      <c r="O158" s="6">
        <v>8.3657500000000002</v>
      </c>
      <c r="P158" s="6">
        <v>15.714699999999999</v>
      </c>
      <c r="Q158" s="6">
        <v>14.825000000000001</v>
      </c>
      <c r="R158" s="14"/>
      <c r="S158" s="14"/>
      <c r="T158" s="14"/>
      <c r="U158" s="14"/>
      <c r="V158" s="14"/>
      <c r="W158" s="14"/>
    </row>
    <row r="159" spans="3:23" x14ac:dyDescent="0.2">
      <c r="D159" s="2"/>
      <c r="E159" s="2"/>
      <c r="F159" s="2"/>
      <c r="N159" s="5"/>
      <c r="O159" s="6">
        <v>22.359500000000001</v>
      </c>
      <c r="P159" s="6">
        <v>15.528300000000002</v>
      </c>
      <c r="Q159" s="6">
        <v>25.7239</v>
      </c>
      <c r="R159" s="14"/>
      <c r="S159" s="14"/>
      <c r="T159" s="14"/>
      <c r="U159" s="14"/>
      <c r="V159" s="14"/>
      <c r="W159" s="14"/>
    </row>
    <row r="160" spans="3:23" x14ac:dyDescent="0.2">
      <c r="N160" s="5"/>
      <c r="O160" s="6">
        <v>6.6307700000000001</v>
      </c>
      <c r="P160" s="6">
        <v>10.056900000000001</v>
      </c>
      <c r="Q160" s="6">
        <v>9.8345199999999995</v>
      </c>
      <c r="R160" s="14"/>
      <c r="S160" s="14"/>
      <c r="T160" s="14"/>
      <c r="U160" s="14"/>
      <c r="V160" s="14"/>
      <c r="W160" s="14"/>
    </row>
    <row r="161" spans="4:23" x14ac:dyDescent="0.2">
      <c r="N161" s="5"/>
      <c r="O161" s="6">
        <v>3.9108600000000004</v>
      </c>
      <c r="P161" s="6">
        <v>7.2741500000000006</v>
      </c>
      <c r="Q161" s="6">
        <v>6.5259999999999998</v>
      </c>
      <c r="R161" s="14"/>
      <c r="S161" s="14"/>
      <c r="T161" s="14"/>
      <c r="U161" s="14"/>
      <c r="V161" s="14"/>
      <c r="W161" s="14"/>
    </row>
    <row r="162" spans="4:23" x14ac:dyDescent="0.2">
      <c r="N162" s="5"/>
      <c r="O162" s="6">
        <v>3.5778000000000003</v>
      </c>
      <c r="P162" s="6">
        <v>4.4232199999999997</v>
      </c>
      <c r="Q162" s="6">
        <v>7.4603499999999991</v>
      </c>
      <c r="R162" s="14"/>
      <c r="S162" s="14"/>
      <c r="T162" s="14"/>
      <c r="U162" s="14"/>
      <c r="V162" s="14"/>
      <c r="W162" s="14"/>
    </row>
    <row r="163" spans="4:23" x14ac:dyDescent="0.2">
      <c r="N163" s="5"/>
      <c r="O163" s="6">
        <v>0.88374700000000006</v>
      </c>
      <c r="P163" s="6">
        <v>1.8807399999999999</v>
      </c>
      <c r="Q163" s="6">
        <v>1.6637500000000001</v>
      </c>
      <c r="R163" s="14"/>
      <c r="S163" s="14"/>
      <c r="T163" s="14"/>
      <c r="U163" s="14"/>
      <c r="V163" s="14"/>
      <c r="W163" s="14"/>
    </row>
    <row r="164" spans="4:23" x14ac:dyDescent="0.2">
      <c r="N164" s="5"/>
      <c r="O164" s="6">
        <v>4.5974300000000001</v>
      </c>
      <c r="P164" s="6">
        <v>6.7292000000000005</v>
      </c>
      <c r="Q164" s="6">
        <v>7.0639799999999999</v>
      </c>
      <c r="R164" s="14"/>
      <c r="S164" s="14"/>
      <c r="T164" s="14"/>
      <c r="U164" s="14"/>
      <c r="V164" s="14"/>
      <c r="W164" s="14"/>
    </row>
    <row r="165" spans="4:23" x14ac:dyDescent="0.2">
      <c r="N165" s="5"/>
      <c r="O165" s="6">
        <v>7.5766899999999993</v>
      </c>
      <c r="P165" s="6">
        <v>6.1621499999999996</v>
      </c>
      <c r="Q165" s="6">
        <v>9.9402200000000001</v>
      </c>
      <c r="R165" s="14"/>
      <c r="S165" s="14"/>
      <c r="T165" s="14"/>
      <c r="U165" s="14"/>
      <c r="V165" s="14"/>
      <c r="W165" s="14"/>
    </row>
    <row r="166" spans="4:23" x14ac:dyDescent="0.2">
      <c r="N166" s="5"/>
      <c r="O166" s="6">
        <v>5.3019599999999993</v>
      </c>
      <c r="P166" s="6">
        <v>5.4887699999999997</v>
      </c>
      <c r="Q166" s="6">
        <v>4.9595900000000004</v>
      </c>
      <c r="R166" s="14"/>
      <c r="S166" s="14"/>
      <c r="T166" s="14"/>
      <c r="U166" s="14"/>
      <c r="V166" s="14"/>
      <c r="W166" s="14"/>
    </row>
    <row r="167" spans="4:23" x14ac:dyDescent="0.2">
      <c r="N167" s="5"/>
      <c r="O167" s="6">
        <v>2.5628100000000003</v>
      </c>
      <c r="P167" s="6">
        <v>4.5600299999999994</v>
      </c>
      <c r="Q167" s="6">
        <v>4.6516199999999994</v>
      </c>
      <c r="R167" s="14"/>
      <c r="S167" s="14"/>
      <c r="T167" s="14"/>
      <c r="U167" s="14"/>
      <c r="V167" s="14"/>
      <c r="W167" s="14"/>
    </row>
    <row r="168" spans="4:23" x14ac:dyDescent="0.2">
      <c r="D168" s="2"/>
      <c r="N168" s="5"/>
      <c r="O168" s="6">
        <v>7.2985699999999998</v>
      </c>
      <c r="P168" s="6">
        <v>5.1514499999999996</v>
      </c>
      <c r="Q168" s="6">
        <v>5.1061699999999997</v>
      </c>
      <c r="R168" s="14"/>
      <c r="S168" s="14"/>
      <c r="T168" s="14"/>
      <c r="U168" s="14"/>
      <c r="V168" s="14"/>
      <c r="W168" s="14"/>
    </row>
    <row r="169" spans="4:23" x14ac:dyDescent="0.2">
      <c r="D169" s="2"/>
      <c r="E169" s="2"/>
      <c r="F169" s="2"/>
      <c r="N169" s="5"/>
      <c r="O169" s="6">
        <v>4.3351899999999999</v>
      </c>
      <c r="P169" s="6">
        <v>3.5321400000000001</v>
      </c>
      <c r="Q169" s="6">
        <v>6.0446400000000002</v>
      </c>
      <c r="R169" s="14"/>
      <c r="S169" s="14"/>
      <c r="T169" s="14"/>
      <c r="U169" s="14"/>
      <c r="V169" s="14"/>
      <c r="W169" s="14"/>
    </row>
    <row r="170" spans="4:23" x14ac:dyDescent="0.2">
      <c r="N170" s="5"/>
      <c r="O170" s="6">
        <v>5.8197000000000001</v>
      </c>
      <c r="P170" s="6">
        <v>9.771370000000001</v>
      </c>
      <c r="Q170" s="6">
        <v>7.5484799999999996</v>
      </c>
      <c r="R170" s="14"/>
      <c r="S170" s="14"/>
      <c r="T170" s="14"/>
      <c r="U170" s="14"/>
      <c r="V170" s="14"/>
      <c r="W170" s="14"/>
    </row>
    <row r="171" spans="4:23" x14ac:dyDescent="0.2">
      <c r="N171" s="5"/>
      <c r="O171" s="6">
        <v>7.7249500000000006</v>
      </c>
      <c r="P171" s="6">
        <v>6.4040400000000002</v>
      </c>
      <c r="Q171" s="6">
        <v>7.6515400000000007</v>
      </c>
      <c r="R171" s="14"/>
      <c r="S171" s="14"/>
      <c r="T171" s="14"/>
      <c r="U171" s="14"/>
      <c r="V171" s="14"/>
      <c r="W171" s="14"/>
    </row>
    <row r="172" spans="4:23" x14ac:dyDescent="0.2">
      <c r="N172" s="5"/>
      <c r="O172" s="6">
        <v>5.6559600000000003</v>
      </c>
      <c r="P172" s="6">
        <v>7.9674099999999992</v>
      </c>
      <c r="Q172" s="6">
        <v>9.9584799999999998</v>
      </c>
      <c r="R172" s="14"/>
      <c r="S172" s="14"/>
      <c r="T172" s="14"/>
      <c r="U172" s="14"/>
      <c r="V172" s="14"/>
      <c r="W172" s="14"/>
    </row>
    <row r="173" spans="4:23" x14ac:dyDescent="0.2">
      <c r="N173" s="5"/>
      <c r="O173" s="6">
        <v>2.8806500000000002</v>
      </c>
      <c r="P173" s="6">
        <v>3.0604900000000002</v>
      </c>
      <c r="Q173" s="6">
        <v>2.3944200000000002</v>
      </c>
      <c r="R173" s="14"/>
      <c r="S173" s="14"/>
      <c r="T173" s="14"/>
      <c r="U173" s="14"/>
      <c r="V173" s="14"/>
      <c r="W173" s="14"/>
    </row>
    <row r="174" spans="4:23" x14ac:dyDescent="0.2">
      <c r="N174" s="5"/>
      <c r="O174" s="6">
        <v>3.5837500000000002</v>
      </c>
      <c r="P174" s="6">
        <v>3.0394700000000001</v>
      </c>
      <c r="Q174" s="6">
        <v>4.8517200000000003</v>
      </c>
      <c r="R174" s="14"/>
      <c r="S174" s="14"/>
      <c r="T174" s="14"/>
      <c r="U174" s="14"/>
      <c r="V174" s="14"/>
      <c r="W174" s="14"/>
    </row>
    <row r="175" spans="4:23" x14ac:dyDescent="0.2">
      <c r="N175" s="5"/>
      <c r="O175" s="6">
        <v>2.4852400000000001</v>
      </c>
      <c r="P175" s="6">
        <v>4.4636300000000002</v>
      </c>
      <c r="Q175" s="6">
        <v>7.3217100000000004</v>
      </c>
      <c r="R175" s="14"/>
      <c r="S175" s="14"/>
      <c r="T175" s="14"/>
      <c r="U175" s="14"/>
      <c r="V175" s="14"/>
      <c r="W175" s="14"/>
    </row>
    <row r="176" spans="4:23" x14ac:dyDescent="0.2">
      <c r="N176" s="5"/>
      <c r="O176" s="6">
        <v>6.9971899999999998</v>
      </c>
      <c r="P176" s="6">
        <v>7.3563499999999999</v>
      </c>
      <c r="Q176" s="6">
        <v>5.8384900000000002</v>
      </c>
      <c r="R176" s="14"/>
      <c r="S176" s="14"/>
      <c r="T176" s="14"/>
      <c r="U176" s="14"/>
      <c r="V176" s="14"/>
      <c r="W176" s="14"/>
    </row>
    <row r="177" spans="14:23" x14ac:dyDescent="0.2">
      <c r="N177" s="5"/>
      <c r="O177" s="6"/>
      <c r="P177" s="6"/>
      <c r="Q177" s="6"/>
      <c r="R177" s="14"/>
      <c r="S177" s="14"/>
      <c r="T177" s="14"/>
      <c r="U177" s="14"/>
      <c r="V177" s="14"/>
      <c r="W177" s="14"/>
    </row>
    <row r="178" spans="14:23" x14ac:dyDescent="0.2">
      <c r="N178" s="5"/>
      <c r="O178" s="6"/>
      <c r="P178" s="6"/>
      <c r="Q178" s="6"/>
      <c r="R178" s="14"/>
      <c r="S178" s="14"/>
      <c r="T178" s="14"/>
      <c r="U178" s="14"/>
      <c r="V178" s="14"/>
      <c r="W178" s="14"/>
    </row>
    <row r="179" spans="14:23" x14ac:dyDescent="0.2">
      <c r="N179" s="5" t="s">
        <v>12</v>
      </c>
      <c r="O179" s="6">
        <v>14.5824</v>
      </c>
      <c r="P179" s="6">
        <v>17.4712</v>
      </c>
      <c r="Q179" s="6">
        <v>17.676600000000001</v>
      </c>
      <c r="R179" s="14"/>
      <c r="S179" s="14"/>
      <c r="T179" s="14"/>
      <c r="U179" s="14"/>
      <c r="V179" s="14"/>
      <c r="W179" s="14"/>
    </row>
    <row r="180" spans="14:23" x14ac:dyDescent="0.2">
      <c r="N180" s="5"/>
      <c r="O180" s="6">
        <v>10.702</v>
      </c>
      <c r="P180" s="6">
        <v>15.802000000000001</v>
      </c>
      <c r="Q180" s="6">
        <v>17.586500000000001</v>
      </c>
      <c r="R180" s="14"/>
      <c r="S180" s="14"/>
      <c r="T180" s="14"/>
      <c r="U180" s="14"/>
      <c r="V180" s="14"/>
      <c r="W180" s="14"/>
    </row>
    <row r="181" spans="14:23" x14ac:dyDescent="0.2">
      <c r="N181" s="5"/>
      <c r="O181" s="6">
        <v>10.409799999999999</v>
      </c>
      <c r="P181" s="6">
        <v>14.901299999999999</v>
      </c>
      <c r="Q181" s="6">
        <v>17.323699999999999</v>
      </c>
      <c r="R181" s="14"/>
      <c r="S181" s="14"/>
      <c r="T181" s="14"/>
      <c r="U181" s="14"/>
      <c r="V181" s="14"/>
      <c r="W181" s="14"/>
    </row>
    <row r="182" spans="14:23" x14ac:dyDescent="0.2">
      <c r="N182" s="5"/>
      <c r="O182" s="6">
        <v>8.9422000000000015</v>
      </c>
      <c r="P182" s="6">
        <v>10.7707</v>
      </c>
      <c r="Q182" s="6">
        <v>16.747999999999998</v>
      </c>
      <c r="R182" s="14"/>
      <c r="S182" s="14"/>
      <c r="T182" s="14"/>
      <c r="U182" s="14"/>
      <c r="V182" s="14"/>
      <c r="W182" s="14"/>
    </row>
    <row r="183" spans="14:23" x14ac:dyDescent="0.2">
      <c r="N183" s="5"/>
      <c r="O183" s="6">
        <v>16.851599999999998</v>
      </c>
      <c r="P183" s="6">
        <v>16.851900000000001</v>
      </c>
      <c r="Q183" s="6">
        <v>16.9526</v>
      </c>
      <c r="R183" s="14"/>
      <c r="S183" s="14"/>
      <c r="T183" s="14"/>
      <c r="U183" s="14"/>
      <c r="V183" s="14"/>
      <c r="W183" s="14"/>
    </row>
    <row r="184" spans="14:23" x14ac:dyDescent="0.2">
      <c r="N184" s="5"/>
      <c r="O184" s="6">
        <v>17.026299999999999</v>
      </c>
      <c r="P184" s="6">
        <v>17.021800000000002</v>
      </c>
      <c r="Q184" s="6">
        <v>17.1892</v>
      </c>
      <c r="R184" s="14"/>
      <c r="S184" s="14"/>
      <c r="T184" s="14"/>
      <c r="U184" s="14"/>
      <c r="V184" s="14"/>
      <c r="W184" s="14"/>
    </row>
    <row r="185" spans="14:23" x14ac:dyDescent="0.2">
      <c r="N185" s="5"/>
      <c r="O185" s="6">
        <v>16.504099999999998</v>
      </c>
      <c r="P185" s="6">
        <v>16.5168</v>
      </c>
      <c r="Q185" s="6">
        <v>16.637499999999999</v>
      </c>
      <c r="R185" s="14"/>
      <c r="S185" s="14"/>
      <c r="T185" s="14"/>
      <c r="U185" s="14"/>
      <c r="V185" s="14"/>
      <c r="W185" s="14"/>
    </row>
    <row r="186" spans="14:23" x14ac:dyDescent="0.2">
      <c r="N186" s="5"/>
      <c r="O186" s="6">
        <v>16.261100000000003</v>
      </c>
      <c r="P186" s="6">
        <v>4.2493999999999996</v>
      </c>
      <c r="Q186" s="6">
        <v>11.516999999999999</v>
      </c>
      <c r="R186" s="14"/>
      <c r="S186" s="14"/>
      <c r="T186" s="14"/>
      <c r="U186" s="14"/>
      <c r="V186" s="14"/>
      <c r="W186" s="14"/>
    </row>
    <row r="187" spans="14:23" x14ac:dyDescent="0.2">
      <c r="N187" s="5"/>
      <c r="O187" s="6">
        <v>16.344100000000001</v>
      </c>
      <c r="P187" s="6">
        <v>16.367699999999999</v>
      </c>
      <c r="Q187" s="6">
        <v>13.589599999999999</v>
      </c>
      <c r="R187" s="14"/>
      <c r="S187" s="14"/>
      <c r="T187" s="14"/>
      <c r="U187" s="14"/>
      <c r="V187" s="14"/>
      <c r="W187" s="14"/>
    </row>
    <row r="188" spans="14:23" x14ac:dyDescent="0.2">
      <c r="N188" s="5"/>
      <c r="O188" s="6">
        <v>13.5482</v>
      </c>
      <c r="P188" s="6">
        <v>2.77136</v>
      </c>
      <c r="Q188" s="6">
        <v>8.6949899999999989</v>
      </c>
      <c r="R188" s="14"/>
      <c r="S188" s="14"/>
      <c r="T188" s="14"/>
      <c r="U188" s="14"/>
      <c r="V188" s="14"/>
      <c r="W188" s="14"/>
    </row>
    <row r="189" spans="14:23" x14ac:dyDescent="0.2">
      <c r="N189" s="5"/>
      <c r="O189" s="6">
        <v>10.2041</v>
      </c>
      <c r="P189" s="6">
        <v>6.7841899999999997</v>
      </c>
      <c r="Q189" s="6">
        <v>8.9999000000000002</v>
      </c>
      <c r="R189" s="14"/>
      <c r="S189" s="14"/>
      <c r="T189" s="14"/>
      <c r="U189" s="14"/>
      <c r="V189" s="14"/>
      <c r="W189" s="14"/>
    </row>
    <row r="190" spans="14:23" x14ac:dyDescent="0.2">
      <c r="N190" s="5"/>
      <c r="O190" s="6">
        <v>15.7288</v>
      </c>
      <c r="P190" s="6">
        <v>7.6142899999999996</v>
      </c>
      <c r="Q190" s="6">
        <v>3.3292600000000001</v>
      </c>
      <c r="R190" s="14"/>
      <c r="S190" s="14"/>
      <c r="T190" s="14"/>
      <c r="U190" s="14"/>
      <c r="V190" s="14"/>
      <c r="W190" s="14"/>
    </row>
    <row r="191" spans="14:23" x14ac:dyDescent="0.2">
      <c r="N191" s="5"/>
      <c r="O191" s="6">
        <v>12.9832</v>
      </c>
      <c r="P191" s="6">
        <v>15.503</v>
      </c>
      <c r="Q191" s="6">
        <v>15.6854</v>
      </c>
      <c r="R191" s="14"/>
      <c r="S191" s="14"/>
      <c r="T191" s="14"/>
      <c r="U191" s="14"/>
      <c r="V191" s="14"/>
      <c r="W191" s="14"/>
    </row>
    <row r="192" spans="14:23" x14ac:dyDescent="0.2">
      <c r="N192" s="5"/>
      <c r="O192" s="6">
        <v>15.4932</v>
      </c>
      <c r="P192" s="6">
        <v>15.511900000000001</v>
      </c>
      <c r="Q192" s="6">
        <v>15.624300000000002</v>
      </c>
      <c r="R192" s="14"/>
      <c r="S192" s="14"/>
      <c r="T192" s="14"/>
      <c r="U192" s="14"/>
      <c r="V192" s="14"/>
      <c r="W192" s="14"/>
    </row>
    <row r="193" spans="14:23" x14ac:dyDescent="0.2">
      <c r="N193" s="5"/>
      <c r="O193" s="6"/>
      <c r="P193" s="6"/>
      <c r="Q193" s="6"/>
      <c r="R193" s="14"/>
      <c r="S193" s="14"/>
      <c r="T193" s="14"/>
      <c r="U193" s="14"/>
      <c r="V193" s="14"/>
      <c r="W193" s="14"/>
    </row>
    <row r="194" spans="14:23" x14ac:dyDescent="0.2">
      <c r="N194" s="5"/>
      <c r="O194" s="6"/>
      <c r="P194" s="6"/>
      <c r="Q194" s="6"/>
      <c r="R194" s="14"/>
      <c r="S194" s="14"/>
      <c r="T194" s="14"/>
      <c r="U194" s="14"/>
      <c r="V194" s="14"/>
      <c r="W194" s="14"/>
    </row>
    <row r="195" spans="14:23" x14ac:dyDescent="0.2">
      <c r="N195" s="5" t="s">
        <v>13</v>
      </c>
      <c r="O195" s="6">
        <v>6.2185000000000006</v>
      </c>
      <c r="P195" s="6">
        <v>7.9545199999999996</v>
      </c>
      <c r="Q195" s="6">
        <v>8.3553599999999992</v>
      </c>
      <c r="R195" s="14"/>
      <c r="S195" s="14"/>
      <c r="T195" s="14"/>
      <c r="U195" s="14"/>
      <c r="V195" s="14"/>
      <c r="W195" s="14"/>
    </row>
    <row r="196" spans="14:23" x14ac:dyDescent="0.2">
      <c r="N196" s="5"/>
      <c r="O196" s="6">
        <v>5.8067500000000001</v>
      </c>
      <c r="P196" s="6">
        <v>5.5329299999999995</v>
      </c>
      <c r="Q196" s="6">
        <v>0.43842900000000001</v>
      </c>
      <c r="R196" s="14"/>
      <c r="S196" s="14"/>
      <c r="T196" s="14"/>
      <c r="U196" s="14"/>
      <c r="V196" s="14"/>
      <c r="W196" s="14"/>
    </row>
    <row r="197" spans="14:23" x14ac:dyDescent="0.2">
      <c r="N197" s="5"/>
      <c r="O197" s="6">
        <v>5.0855100000000002</v>
      </c>
      <c r="P197" s="6">
        <v>1.2073800000000001</v>
      </c>
      <c r="Q197" s="6">
        <v>4.8434999999999997</v>
      </c>
      <c r="R197" s="14"/>
      <c r="S197" s="14"/>
      <c r="T197" s="14"/>
      <c r="U197" s="14"/>
      <c r="V197" s="14"/>
      <c r="W197" s="14"/>
    </row>
    <row r="198" spans="14:23" x14ac:dyDescent="0.2">
      <c r="N198" s="5"/>
      <c r="O198" s="6">
        <v>7.33704</v>
      </c>
      <c r="P198" s="6">
        <v>8.3068200000000001</v>
      </c>
      <c r="Q198" s="6">
        <v>7.3394900000000005</v>
      </c>
      <c r="R198" s="14"/>
      <c r="S198" s="14"/>
      <c r="T198" s="14"/>
      <c r="U198" s="14"/>
      <c r="V198" s="14"/>
      <c r="W198" s="14"/>
    </row>
    <row r="199" spans="14:23" x14ac:dyDescent="0.2">
      <c r="N199" s="5"/>
      <c r="O199" s="6">
        <v>9.3845999999999989</v>
      </c>
      <c r="P199" s="6">
        <v>9.9726900000000001</v>
      </c>
      <c r="Q199" s="6">
        <v>10.8467</v>
      </c>
      <c r="R199" s="14"/>
      <c r="S199" s="14"/>
      <c r="T199" s="14"/>
      <c r="U199" s="14"/>
      <c r="V199" s="14"/>
      <c r="W199" s="14"/>
    </row>
    <row r="200" spans="14:23" x14ac:dyDescent="0.2">
      <c r="N200" s="5"/>
      <c r="O200" s="6">
        <v>6.2238099999999994</v>
      </c>
      <c r="P200" s="6">
        <v>8.4376200000000008</v>
      </c>
      <c r="Q200" s="6">
        <v>10.0276</v>
      </c>
      <c r="R200" s="14"/>
      <c r="S200" s="14"/>
      <c r="T200" s="14"/>
      <c r="U200" s="14"/>
      <c r="V200" s="14"/>
      <c r="W200" s="14"/>
    </row>
    <row r="201" spans="14:23" x14ac:dyDescent="0.2">
      <c r="N201" s="5"/>
      <c r="O201" s="6">
        <v>6.32674</v>
      </c>
      <c r="P201" s="6">
        <v>7.2667999999999999</v>
      </c>
      <c r="Q201" s="6">
        <v>12.472799999999999</v>
      </c>
      <c r="R201" s="14"/>
      <c r="S201" s="14"/>
      <c r="T201" s="14"/>
      <c r="U201" s="14"/>
      <c r="V201" s="14"/>
      <c r="W201" s="14"/>
    </row>
    <row r="202" spans="14:23" x14ac:dyDescent="0.2">
      <c r="N202" s="5"/>
      <c r="O202" s="6">
        <v>11.2576</v>
      </c>
      <c r="P202" s="6">
        <v>27.007199999999997</v>
      </c>
      <c r="Q202" s="6">
        <v>19.8597</v>
      </c>
      <c r="R202" s="14"/>
      <c r="S202" s="14"/>
      <c r="T202" s="14"/>
      <c r="U202" s="14"/>
      <c r="V202" s="14"/>
      <c r="W202" s="14"/>
    </row>
    <row r="203" spans="14:23" x14ac:dyDescent="0.2">
      <c r="N203" s="5"/>
      <c r="O203" s="6">
        <v>3.9345800000000004</v>
      </c>
      <c r="P203" s="6">
        <v>4.68642</v>
      </c>
      <c r="Q203" s="6">
        <v>1.0508</v>
      </c>
      <c r="R203" s="14"/>
      <c r="S203" s="14"/>
      <c r="T203" s="14"/>
      <c r="U203" s="14"/>
      <c r="V203" s="14"/>
      <c r="W203" s="14"/>
    </row>
  </sheetData>
  <mergeCells count="12">
    <mergeCell ref="U4:W4"/>
    <mergeCell ref="U5:W5"/>
    <mergeCell ref="Z4:AB4"/>
    <mergeCell ref="AF4:AH4"/>
    <mergeCell ref="Z5:AB5"/>
    <mergeCell ref="AF5:AH5"/>
    <mergeCell ref="D5:F5"/>
    <mergeCell ref="D4:F4"/>
    <mergeCell ref="J4:L4"/>
    <mergeCell ref="J5:L5"/>
    <mergeCell ref="O4:Q4"/>
    <mergeCell ref="O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a</vt:lpstr>
      <vt:lpstr>Fig.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Friedrichs</dc:creator>
  <cp:lastModifiedBy>Jens Friedrichs</cp:lastModifiedBy>
  <dcterms:created xsi:type="dcterms:W3CDTF">2018-11-26T07:34:42Z</dcterms:created>
  <dcterms:modified xsi:type="dcterms:W3CDTF">2022-10-12T11:32:06Z</dcterms:modified>
</cp:coreProperties>
</file>